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TS" sheetId="1" state="visible" r:id="rId2"/>
    <sheet name="LD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35">
  <si>
    <t xml:space="preserve">Fold</t>
  </si>
  <si>
    <t xml:space="preserve">MTS-3 hrs</t>
  </si>
  <si>
    <t xml:space="preserve">MTS 3 hrs</t>
  </si>
  <si>
    <t xml:space="preserve">Exp 1</t>
  </si>
  <si>
    <t xml:space="preserve">Ag20-Cit</t>
  </si>
  <si>
    <t xml:space="preserve">Ag20-PVP</t>
  </si>
  <si>
    <t xml:space="preserve">Ag110-cit</t>
  </si>
  <si>
    <t xml:space="preserve">Ag110-PVP</t>
  </si>
  <si>
    <t xml:space="preserve">PVP10</t>
  </si>
  <si>
    <t xml:space="preserve">PVP40</t>
  </si>
  <si>
    <t xml:space="preserve">Exp 2</t>
  </si>
  <si>
    <t xml:space="preserve">Average-3 hrs</t>
  </si>
  <si>
    <t xml:space="preserve">stdev-3 hrs</t>
  </si>
  <si>
    <t xml:space="preserve">Exp 3</t>
  </si>
  <si>
    <t xml:space="preserve">MTS-6 hrs</t>
  </si>
  <si>
    <t xml:space="preserve">MTS-6</t>
  </si>
  <si>
    <t xml:space="preserve">Average-6 hrs</t>
  </si>
  <si>
    <t xml:space="preserve">stdev-6 hrs</t>
  </si>
  <si>
    <t xml:space="preserve">Exp3</t>
  </si>
  <si>
    <t xml:space="preserve">MTS-24 hrs</t>
  </si>
  <si>
    <t xml:space="preserve">Average-24 hrs</t>
  </si>
  <si>
    <t xml:space="preserve">stdev-24 hrs</t>
  </si>
  <si>
    <t xml:space="preserve">Fold-3 hrs</t>
  </si>
  <si>
    <t xml:space="preserve">LDH-3 hrs </t>
  </si>
  <si>
    <t xml:space="preserve">Exp1</t>
  </si>
  <si>
    <t xml:space="preserve">LDH-3 hrs average</t>
  </si>
  <si>
    <t xml:space="preserve">3 hr stdev</t>
  </si>
  <si>
    <t xml:space="preserve">Exp2</t>
  </si>
  <si>
    <t xml:space="preserve">Fold-6 hrs</t>
  </si>
  <si>
    <t xml:space="preserve">LDH-6 hrs</t>
  </si>
  <si>
    <t xml:space="preserve">LDH-6 hrs average</t>
  </si>
  <si>
    <t xml:space="preserve">6 hr stdev</t>
  </si>
  <si>
    <t xml:space="preserve">Fold-24 hrs</t>
  </si>
  <si>
    <t xml:space="preserve">LDH 24 hrs average</t>
  </si>
  <si>
    <t xml:space="preserve">24 hr std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.75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7.35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MTS, 3 hrs</a:t>
            </a:r>
          </a:p>
        </c:rich>
      </c:tx>
      <c:layout>
        <c:manualLayout>
          <c:xMode val="edge"/>
          <c:yMode val="edge"/>
          <c:x val="0.430746918056563"/>
          <c:y val="0.04584060500290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4036741600193"/>
          <c:y val="0.17347294938918"/>
          <c:w val="0.827975183305133"/>
          <c:h val="0.7954624781849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TS!$H$1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12:$G$1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H$12:$H$17</c:f>
              <c:numCache>
                <c:formatCode>General</c:formatCode>
                <c:ptCount val="6"/>
                <c:pt idx="0">
                  <c:v>100.013048016701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MTS!$I$11</c:f>
              <c:strCache>
                <c:ptCount val="1"/>
                <c:pt idx="0">
                  <c:v>5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12:$G$1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I$12:$I$17</c:f>
              <c:numCache>
                <c:formatCode>General</c:formatCode>
                <c:ptCount val="6"/>
                <c:pt idx="0">
                  <c:v>119.470034018598</c:v>
                </c:pt>
                <c:pt idx="1">
                  <c:v>110.473921925244</c:v>
                </c:pt>
                <c:pt idx="2">
                  <c:v>105.913634099082</c:v>
                </c:pt>
                <c:pt idx="3">
                  <c:v>115.271626941217</c:v>
                </c:pt>
                <c:pt idx="4">
                  <c:v>104.10577592206</c:v>
                </c:pt>
                <c:pt idx="5">
                  <c:v>93.5281837160752</c:v>
                </c:pt>
              </c:numCache>
            </c:numRef>
          </c:val>
        </c:ser>
        <c:ser>
          <c:idx val="2"/>
          <c:order val="2"/>
          <c:tx>
            <c:strRef>
              <c:f>MTS!$J$11</c:f>
              <c:strCache>
                <c:ptCount val="1"/>
                <c:pt idx="0">
                  <c:v>1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12:$G$1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J$12:$J$17</c:f>
              <c:numCache>
                <c:formatCode>General</c:formatCode>
                <c:ptCount val="6"/>
                <c:pt idx="0">
                  <c:v>128.01215349757</c:v>
                </c:pt>
                <c:pt idx="1">
                  <c:v>122.597510177358</c:v>
                </c:pt>
                <c:pt idx="2">
                  <c:v>113.286023357447</c:v>
                </c:pt>
                <c:pt idx="3">
                  <c:v>127.688055949997</c:v>
                </c:pt>
                <c:pt idx="4">
                  <c:v>126.061238691719</c:v>
                </c:pt>
                <c:pt idx="5">
                  <c:v>112.038970076548</c:v>
                </c:pt>
              </c:numCache>
            </c:numRef>
          </c:val>
        </c:ser>
        <c:ser>
          <c:idx val="3"/>
          <c:order val="3"/>
          <c:tx>
            <c:strRef>
              <c:f>MTS!$K$11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12:$G$1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K$12:$K$17</c:f>
              <c:numCache>
                <c:formatCode>General</c:formatCode>
                <c:ptCount val="6"/>
                <c:pt idx="0">
                  <c:v>130.528967678541</c:v>
                </c:pt>
                <c:pt idx="1">
                  <c:v>129.157045532204</c:v>
                </c:pt>
                <c:pt idx="2">
                  <c:v>106.740465044978</c:v>
                </c:pt>
                <c:pt idx="3">
                  <c:v>140.266400413346</c:v>
                </c:pt>
                <c:pt idx="4">
                  <c:v>121.568252572977</c:v>
                </c:pt>
                <c:pt idx="5">
                  <c:v>114.685199428634</c:v>
                </c:pt>
              </c:numCache>
            </c:numRef>
          </c:val>
        </c:ser>
        <c:ser>
          <c:idx val="4"/>
          <c:order val="4"/>
          <c:tx>
            <c:strRef>
              <c:f>MTS!$L$11</c:f>
              <c:strCache>
                <c:ptCount val="1"/>
                <c:pt idx="0">
                  <c:v>50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12:$G$1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L$12:$L$17</c:f>
              <c:numCache>
                <c:formatCode>General</c:formatCode>
                <c:ptCount val="6"/>
                <c:pt idx="0">
                  <c:v>100.84259011988</c:v>
                </c:pt>
                <c:pt idx="1">
                  <c:v>133.634540920622</c:v>
                </c:pt>
                <c:pt idx="2">
                  <c:v>127.930596475663</c:v>
                </c:pt>
                <c:pt idx="3">
                  <c:v>179.047078358818</c:v>
                </c:pt>
                <c:pt idx="4">
                  <c:v>119.77462037219</c:v>
                </c:pt>
                <c:pt idx="5">
                  <c:v>108.434713532236</c:v>
                </c:pt>
              </c:numCache>
            </c:numRef>
          </c:val>
        </c:ser>
        <c:gapWidth val="150"/>
        <c:overlap val="0"/>
        <c:axId val="17007029"/>
        <c:axId val="5274814"/>
      </c:barChart>
      <c:catAx>
        <c:axId val="170070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74814"/>
        <c:crossesAt val="0"/>
        <c:auto val="1"/>
        <c:lblAlgn val="ctr"/>
        <c:lblOffset val="100"/>
        <c:noMultiLvlLbl val="0"/>
      </c:catAx>
      <c:valAx>
        <c:axId val="52748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% viability</a:t>
                </a:r>
              </a:p>
            </c:rich>
          </c:tx>
          <c:layout>
            <c:manualLayout>
              <c:xMode val="edge"/>
              <c:yMode val="edge"/>
              <c:x val="0.0201434211586496"/>
              <c:y val="0.22222222222222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00702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8628635887519"/>
          <c:y val="0.10564281559046"/>
          <c:w val="0.0653452582386593"/>
          <c:h val="0.2914485165794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MTS, 6 hrs</a:t>
            </a:r>
          </a:p>
        </c:rich>
      </c:tx>
      <c:layout>
        <c:manualLayout>
          <c:xMode val="edge"/>
          <c:yMode val="edge"/>
          <c:x val="0.43405838117571"/>
          <c:y val="0.04584060500290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7253173768901"/>
          <c:y val="0.165677719604421"/>
          <c:w val="0.809978167704375"/>
          <c:h val="0.8023269342641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TS!$H$3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38:$G$43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H$38:$H$43</c:f>
              <c:numCache>
                <c:formatCode>General</c:formatCode>
                <c:ptCount val="6"/>
                <c:pt idx="0">
                  <c:v>100.013048016701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MTS!$I$37</c:f>
              <c:strCache>
                <c:ptCount val="1"/>
                <c:pt idx="0">
                  <c:v>5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38:$G$43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I$38:$I$43</c:f>
              <c:numCache>
                <c:formatCode>General</c:formatCode>
                <c:ptCount val="6"/>
                <c:pt idx="0">
                  <c:v>117.468626542665</c:v>
                </c:pt>
                <c:pt idx="1">
                  <c:v>109.424203820823</c:v>
                </c:pt>
                <c:pt idx="2">
                  <c:v>115.809240546415</c:v>
                </c:pt>
                <c:pt idx="3">
                  <c:v>115.182114904715</c:v>
                </c:pt>
                <c:pt idx="4">
                  <c:v>118.862007168459</c:v>
                </c:pt>
                <c:pt idx="5">
                  <c:v>105.533154121864</c:v>
                </c:pt>
              </c:numCache>
            </c:numRef>
          </c:val>
        </c:ser>
        <c:ser>
          <c:idx val="2"/>
          <c:order val="2"/>
          <c:tx>
            <c:strRef>
              <c:f>MTS!$J$37</c:f>
              <c:strCache>
                <c:ptCount val="1"/>
                <c:pt idx="0">
                  <c:v>1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38:$G$43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J$38:$J$43</c:f>
              <c:numCache>
                <c:formatCode>General</c:formatCode>
                <c:ptCount val="6"/>
                <c:pt idx="0">
                  <c:v>112.006932912491</c:v>
                </c:pt>
                <c:pt idx="1">
                  <c:v>105.870745935845</c:v>
                </c:pt>
                <c:pt idx="2">
                  <c:v>110.659477270437</c:v>
                </c:pt>
                <c:pt idx="3">
                  <c:v>118.49892237572</c:v>
                </c:pt>
                <c:pt idx="4">
                  <c:v>124.014336917563</c:v>
                </c:pt>
                <c:pt idx="5">
                  <c:v>121.057347670251</c:v>
                </c:pt>
              </c:numCache>
            </c:numRef>
          </c:val>
        </c:ser>
        <c:ser>
          <c:idx val="3"/>
          <c:order val="3"/>
          <c:tx>
            <c:strRef>
              <c:f>MTS!$K$37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38:$G$43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K$38:$K$43</c:f>
              <c:numCache>
                <c:formatCode>General</c:formatCode>
                <c:ptCount val="6"/>
                <c:pt idx="0">
                  <c:v>108.204749594664</c:v>
                </c:pt>
                <c:pt idx="1">
                  <c:v>107.517214508081</c:v>
                </c:pt>
                <c:pt idx="2">
                  <c:v>100.646031503008</c:v>
                </c:pt>
                <c:pt idx="3">
                  <c:v>124.881606909881</c:v>
                </c:pt>
                <c:pt idx="4">
                  <c:v>125.367383512545</c:v>
                </c:pt>
                <c:pt idx="5">
                  <c:v>124.195788530466</c:v>
                </c:pt>
              </c:numCache>
            </c:numRef>
          </c:val>
        </c:ser>
        <c:ser>
          <c:idx val="4"/>
          <c:order val="4"/>
          <c:tx>
            <c:strRef>
              <c:f>MTS!$L$37</c:f>
              <c:strCache>
                <c:ptCount val="1"/>
                <c:pt idx="0">
                  <c:v>50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38:$G$43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L$38:$L$43</c:f>
              <c:numCache>
                <c:formatCode>General</c:formatCode>
                <c:ptCount val="6"/>
                <c:pt idx="0">
                  <c:v>79.8619077155805</c:v>
                </c:pt>
                <c:pt idx="1">
                  <c:v>91.3691471653967</c:v>
                </c:pt>
                <c:pt idx="2">
                  <c:v>97.6479901358448</c:v>
                </c:pt>
                <c:pt idx="3">
                  <c:v>142.361610011241</c:v>
                </c:pt>
                <c:pt idx="4">
                  <c:v>119.795931853841</c:v>
                </c:pt>
                <c:pt idx="5">
                  <c:v>116.842925628876</c:v>
                </c:pt>
              </c:numCache>
            </c:numRef>
          </c:val>
        </c:ser>
        <c:gapWidth val="150"/>
        <c:overlap val="0"/>
        <c:axId val="49382168"/>
        <c:axId val="52552730"/>
      </c:barChart>
      <c:catAx>
        <c:axId val="49382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52730"/>
        <c:crossesAt val="0"/>
        <c:auto val="1"/>
        <c:lblAlgn val="ctr"/>
        <c:lblOffset val="100"/>
        <c:noMultiLvlLbl val="0"/>
      </c:catAx>
      <c:valAx>
        <c:axId val="525527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% viability</a:t>
                </a:r>
              </a:p>
            </c:rich>
          </c:tx>
          <c:layout>
            <c:manualLayout>
              <c:xMode val="edge"/>
              <c:yMode val="edge"/>
              <c:x val="0.0202150885420878"/>
              <c:y val="0.2173356602675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38216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5878547748039"/>
          <c:y val="0.328330424665503"/>
          <c:w val="0.0655777472305329"/>
          <c:h val="0.2955206515415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MTS, 24 hrs</a:t>
            </a:r>
          </a:p>
        </c:rich>
      </c:tx>
      <c:layout>
        <c:manualLayout>
          <c:xMode val="edge"/>
          <c:yMode val="edge"/>
          <c:x val="0.423926134082698"/>
          <c:y val="0.04506462312707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645925331192"/>
          <c:y val="0.173052727896603"/>
          <c:w val="0.811481332798073"/>
          <c:h val="0.7978954592245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TS!$H$6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64:$G$69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H$64:$H$69</c:f>
              <c:numCache>
                <c:formatCode>General</c:formatCode>
                <c:ptCount val="6"/>
                <c:pt idx="0">
                  <c:v>100.013048016701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MTS!$I$63</c:f>
              <c:strCache>
                <c:ptCount val="1"/>
                <c:pt idx="0">
                  <c:v>5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64:$G$69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I$64:$I$69</c:f>
              <c:numCache>
                <c:formatCode>General</c:formatCode>
                <c:ptCount val="6"/>
                <c:pt idx="0">
                  <c:v>29.0729644380437</c:v>
                </c:pt>
                <c:pt idx="1">
                  <c:v>24.1485404277175</c:v>
                </c:pt>
                <c:pt idx="2">
                  <c:v>44.7707032279041</c:v>
                </c:pt>
                <c:pt idx="3">
                  <c:v>43.9768013544153</c:v>
                </c:pt>
                <c:pt idx="4">
                  <c:v>104.11407199626</c:v>
                </c:pt>
                <c:pt idx="5">
                  <c:v>81.9308087891538</c:v>
                </c:pt>
              </c:numCache>
            </c:numRef>
          </c:val>
        </c:ser>
        <c:ser>
          <c:idx val="2"/>
          <c:order val="2"/>
          <c:tx>
            <c:strRef>
              <c:f>MTS!$J$63</c:f>
              <c:strCache>
                <c:ptCount val="1"/>
                <c:pt idx="0">
                  <c:v>1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64:$G$69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J$64:$J$69</c:f>
              <c:numCache>
                <c:formatCode>General</c:formatCode>
                <c:ptCount val="6"/>
                <c:pt idx="0">
                  <c:v>30.9617013526062</c:v>
                </c:pt>
                <c:pt idx="1">
                  <c:v>24.0469230135134</c:v>
                </c:pt>
                <c:pt idx="2">
                  <c:v>29.4300794037492</c:v>
                </c:pt>
                <c:pt idx="3">
                  <c:v>38.0911381206204</c:v>
                </c:pt>
                <c:pt idx="4">
                  <c:v>124.380551659654</c:v>
                </c:pt>
                <c:pt idx="5">
                  <c:v>110.705937353904</c:v>
                </c:pt>
              </c:numCache>
            </c:numRef>
          </c:val>
        </c:ser>
        <c:ser>
          <c:idx val="3"/>
          <c:order val="3"/>
          <c:tx>
            <c:strRef>
              <c:f>MTS!$K$63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64:$G$69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K$64:$K$69</c:f>
              <c:numCache>
                <c:formatCode>General</c:formatCode>
                <c:ptCount val="6"/>
                <c:pt idx="0">
                  <c:v>23.3078351094609</c:v>
                </c:pt>
                <c:pt idx="1">
                  <c:v>20.4612865544493</c:v>
                </c:pt>
                <c:pt idx="2">
                  <c:v>18.5556187678785</c:v>
                </c:pt>
                <c:pt idx="3">
                  <c:v>34.9375437709349</c:v>
                </c:pt>
                <c:pt idx="4">
                  <c:v>129.073397793995</c:v>
                </c:pt>
                <c:pt idx="5">
                  <c:v>128.351142225497</c:v>
                </c:pt>
              </c:numCache>
            </c:numRef>
          </c:val>
        </c:ser>
        <c:ser>
          <c:idx val="4"/>
          <c:order val="4"/>
          <c:tx>
            <c:strRef>
              <c:f>MTS!$L$63</c:f>
              <c:strCache>
                <c:ptCount val="1"/>
                <c:pt idx="0">
                  <c:v>50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TS!$G$64:$G$69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MTS!$L$64:$L$69</c:f>
              <c:numCache>
                <c:formatCode>General</c:formatCode>
                <c:ptCount val="6"/>
                <c:pt idx="0">
                  <c:v>33.1099568640139</c:v>
                </c:pt>
                <c:pt idx="1">
                  <c:v>25.6067445703329</c:v>
                </c:pt>
                <c:pt idx="2">
                  <c:v>41.1864043197869</c:v>
                </c:pt>
                <c:pt idx="3">
                  <c:v>55.9940933505227</c:v>
                </c:pt>
                <c:pt idx="4">
                  <c:v>126.451376814669</c:v>
                </c:pt>
                <c:pt idx="5">
                  <c:v>119.669568807404</c:v>
                </c:pt>
              </c:numCache>
            </c:numRef>
          </c:val>
        </c:ser>
        <c:gapWidth val="150"/>
        <c:overlap val="0"/>
        <c:axId val="98763776"/>
        <c:axId val="38113332"/>
      </c:barChart>
      <c:catAx>
        <c:axId val="98763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113332"/>
        <c:crossesAt val="0"/>
        <c:auto val="1"/>
        <c:lblAlgn val="ctr"/>
        <c:lblOffset val="100"/>
        <c:noMultiLvlLbl val="0"/>
      </c:catAx>
      <c:valAx>
        <c:axId val="381133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% viability</a:t>
                </a:r>
              </a:p>
            </c:rich>
          </c:tx>
          <c:layout>
            <c:manualLayout>
              <c:xMode val="edge"/>
              <c:yMode val="edge"/>
              <c:x val="0.0200722601364914"/>
              <c:y val="0.22806816882077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6377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646326776395"/>
          <c:y val="0.342102253231156"/>
          <c:w val="0.065114411882778"/>
          <c:h val="0.2865149262266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LDH, 3 hrs</a:t>
            </a:r>
          </a:p>
        </c:rich>
      </c:tx>
      <c:layout>
        <c:manualLayout>
          <c:xMode val="edge"/>
          <c:yMode val="edge"/>
          <c:x val="0.422749529190207"/>
          <c:y val="0.03675344563552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881355932203"/>
          <c:y val="0"/>
          <c:w val="0.80986817325800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DH!$H$1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11:$G$16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H$11:$H$16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LDH!$I$10</c:f>
              <c:strCache>
                <c:ptCount val="1"/>
                <c:pt idx="0">
                  <c:v>5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11:$G$16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I$11:$I$16</c:f>
              <c:numCache>
                <c:formatCode>General</c:formatCode>
                <c:ptCount val="6"/>
                <c:pt idx="0">
                  <c:v>109.605306980997</c:v>
                </c:pt>
                <c:pt idx="1">
                  <c:v>102.752540062223</c:v>
                </c:pt>
                <c:pt idx="2">
                  <c:v>101.665157399135</c:v>
                </c:pt>
                <c:pt idx="3">
                  <c:v>92.982360539084</c:v>
                </c:pt>
                <c:pt idx="4">
                  <c:v>86.1458333333333</c:v>
                </c:pt>
                <c:pt idx="5">
                  <c:v>87.65625</c:v>
                </c:pt>
              </c:numCache>
            </c:numRef>
          </c:val>
        </c:ser>
        <c:ser>
          <c:idx val="2"/>
          <c:order val="2"/>
          <c:tx>
            <c:strRef>
              <c:f>LDH!$J$10</c:f>
              <c:strCache>
                <c:ptCount val="1"/>
                <c:pt idx="0">
                  <c:v>1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11:$G$16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J$11:$J$16</c:f>
              <c:numCache>
                <c:formatCode>General</c:formatCode>
                <c:ptCount val="6"/>
                <c:pt idx="0">
                  <c:v>104.822057166657</c:v>
                </c:pt>
                <c:pt idx="1">
                  <c:v>111.198743852329</c:v>
                </c:pt>
                <c:pt idx="2">
                  <c:v>100.909212672698</c:v>
                </c:pt>
                <c:pt idx="3">
                  <c:v>99.8103586381205</c:v>
                </c:pt>
                <c:pt idx="4">
                  <c:v>84.1927083333333</c:v>
                </c:pt>
                <c:pt idx="5">
                  <c:v>77.03125</c:v>
                </c:pt>
              </c:numCache>
            </c:numRef>
          </c:val>
        </c:ser>
        <c:ser>
          <c:idx val="3"/>
          <c:order val="3"/>
          <c:tx>
            <c:strRef>
              <c:f>LDH!$K$10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11:$G$16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K$11:$K$16</c:f>
              <c:numCache>
                <c:formatCode>General</c:formatCode>
                <c:ptCount val="6"/>
                <c:pt idx="0">
                  <c:v>94.6727841308248</c:v>
                </c:pt>
                <c:pt idx="1">
                  <c:v>107.695740498901</c:v>
                </c:pt>
                <c:pt idx="2">
                  <c:v>106.741606647051</c:v>
                </c:pt>
                <c:pt idx="3">
                  <c:v>106.111746426625</c:v>
                </c:pt>
                <c:pt idx="4">
                  <c:v>74.4337247990252</c:v>
                </c:pt>
                <c:pt idx="5">
                  <c:v>81.9065160542474</c:v>
                </c:pt>
              </c:numCache>
            </c:numRef>
          </c:val>
        </c:ser>
        <c:ser>
          <c:idx val="4"/>
          <c:order val="4"/>
          <c:tx>
            <c:strRef>
              <c:f>LDH!$L$10</c:f>
              <c:strCache>
                <c:ptCount val="1"/>
                <c:pt idx="0">
                  <c:v>50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11:$G$16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L$11:$L$16</c:f>
              <c:numCache>
                <c:formatCode>General</c:formatCode>
                <c:ptCount val="6"/>
                <c:pt idx="0">
                  <c:v>109.391369110931</c:v>
                </c:pt>
                <c:pt idx="1">
                  <c:v>138.560118920687</c:v>
                </c:pt>
                <c:pt idx="2">
                  <c:v>118.301468614906</c:v>
                </c:pt>
                <c:pt idx="3">
                  <c:v>112.118607347752</c:v>
                </c:pt>
                <c:pt idx="4">
                  <c:v>85.8972662116738</c:v>
                </c:pt>
                <c:pt idx="5">
                  <c:v>87.537396135777</c:v>
                </c:pt>
              </c:numCache>
            </c:numRef>
          </c:val>
        </c:ser>
        <c:gapWidth val="150"/>
        <c:overlap val="0"/>
        <c:axId val="34843199"/>
        <c:axId val="50542935"/>
      </c:barChart>
      <c:catAx>
        <c:axId val="348431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542935"/>
        <c:crossesAt val="0"/>
        <c:auto val="1"/>
        <c:lblAlgn val="ctr"/>
        <c:lblOffset val="100"/>
        <c:noMultiLvlLbl val="0"/>
      </c:catAx>
      <c:valAx>
        <c:axId val="50542935"/>
        <c:scaling>
          <c:orientation val="minMax"/>
          <c:max val="3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LDH Leakage</a:t>
                </a:r>
              </a:p>
            </c:rich>
          </c:tx>
          <c:layout>
            <c:manualLayout>
              <c:xMode val="edge"/>
              <c:yMode val="edge"/>
              <c:x val="0.0187570621468927"/>
              <c:y val="0.01531393568147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8431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790960451977"/>
          <c:y val="0.307338909176581"/>
          <c:w val="0.0690772128060264"/>
          <c:h val="0.3698904464601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LDH, 6 hrs</a:t>
            </a:r>
          </a:p>
        </c:rich>
      </c:tx>
      <c:layout>
        <c:manualLayout>
          <c:xMode val="edge"/>
          <c:yMode val="edge"/>
          <c:x val="0.423747932019853"/>
          <c:y val="0.03701059145543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0040607610167"/>
          <c:y val="0.00178507675830064"/>
          <c:w val="0.810121822830501"/>
          <c:h val="0.998214923241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DH!$H$35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36:$G$41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H$36:$H$4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LDH!$I$35</c:f>
              <c:strCache>
                <c:ptCount val="1"/>
                <c:pt idx="0">
                  <c:v>5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36:$G$41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I$36:$I$41</c:f>
              <c:numCache>
                <c:formatCode>General</c:formatCode>
                <c:ptCount val="6"/>
                <c:pt idx="0">
                  <c:v>121.588444441956</c:v>
                </c:pt>
                <c:pt idx="1">
                  <c:v>120.543848962127</c:v>
                </c:pt>
                <c:pt idx="2">
                  <c:v>110.445344938417</c:v>
                </c:pt>
                <c:pt idx="3">
                  <c:v>102.086542874723</c:v>
                </c:pt>
                <c:pt idx="4">
                  <c:v>90.633176347462</c:v>
                </c:pt>
                <c:pt idx="5">
                  <c:v>102.302459445317</c:v>
                </c:pt>
              </c:numCache>
            </c:numRef>
          </c:val>
        </c:ser>
        <c:ser>
          <c:idx val="2"/>
          <c:order val="2"/>
          <c:tx>
            <c:strRef>
              <c:f>LDH!$J$35</c:f>
              <c:strCache>
                <c:ptCount val="1"/>
                <c:pt idx="0">
                  <c:v>1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36:$G$41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J$36:$J$41</c:f>
              <c:numCache>
                <c:formatCode>General</c:formatCode>
                <c:ptCount val="6"/>
                <c:pt idx="0">
                  <c:v>119.089976973158</c:v>
                </c:pt>
                <c:pt idx="1">
                  <c:v>124.531605213778</c:v>
                </c:pt>
                <c:pt idx="2">
                  <c:v>111.005363858048</c:v>
                </c:pt>
                <c:pt idx="3">
                  <c:v>107.763589563069</c:v>
                </c:pt>
                <c:pt idx="4">
                  <c:v>86.4992150706436</c:v>
                </c:pt>
                <c:pt idx="5">
                  <c:v>77.3678702250131</c:v>
                </c:pt>
              </c:numCache>
            </c:numRef>
          </c:val>
        </c:ser>
        <c:ser>
          <c:idx val="3"/>
          <c:order val="3"/>
          <c:tx>
            <c:strRef>
              <c:f>LDH!$K$35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36:$G$41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K$36:$K$41</c:f>
              <c:numCache>
                <c:formatCode>General</c:formatCode>
                <c:ptCount val="6"/>
                <c:pt idx="0">
                  <c:v>99.6877669500837</c:v>
                </c:pt>
                <c:pt idx="1">
                  <c:v>118.808585897503</c:v>
                </c:pt>
                <c:pt idx="2">
                  <c:v>110.372485893874</c:v>
                </c:pt>
                <c:pt idx="3">
                  <c:v>116.098818174673</c:v>
                </c:pt>
                <c:pt idx="4">
                  <c:v>88.7520286256293</c:v>
                </c:pt>
                <c:pt idx="5">
                  <c:v>84.7966376630589</c:v>
                </c:pt>
              </c:numCache>
            </c:numRef>
          </c:val>
        </c:ser>
        <c:ser>
          <c:idx val="4"/>
          <c:order val="4"/>
          <c:tx>
            <c:strRef>
              <c:f>LDH!$L$35</c:f>
              <c:strCache>
                <c:ptCount val="1"/>
                <c:pt idx="0">
                  <c:v>50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36:$G$41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L$36:$L$41</c:f>
              <c:numCache>
                <c:formatCode>General</c:formatCode>
                <c:ptCount val="6"/>
                <c:pt idx="0">
                  <c:v>117.85045691714</c:v>
                </c:pt>
                <c:pt idx="1">
                  <c:v>142.672811549296</c:v>
                </c:pt>
                <c:pt idx="2">
                  <c:v>115.076148399341</c:v>
                </c:pt>
                <c:pt idx="3">
                  <c:v>134.802015027634</c:v>
                </c:pt>
                <c:pt idx="4">
                  <c:v>79.1593829966628</c:v>
                </c:pt>
                <c:pt idx="5">
                  <c:v>87.7243674362518</c:v>
                </c:pt>
              </c:numCache>
            </c:numRef>
          </c:val>
        </c:ser>
        <c:gapWidth val="150"/>
        <c:overlap val="0"/>
        <c:axId val="30464427"/>
        <c:axId val="10397029"/>
      </c:barChart>
      <c:catAx>
        <c:axId val="304644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397029"/>
        <c:crossesAt val="0"/>
        <c:auto val="1"/>
        <c:lblAlgn val="ctr"/>
        <c:lblOffset val="100"/>
        <c:noMultiLvlLbl val="0"/>
      </c:catAx>
      <c:valAx>
        <c:axId val="10397029"/>
        <c:scaling>
          <c:orientation val="minMax"/>
          <c:max val="3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LDH Leakage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01047245031536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4644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7503383967514"/>
          <c:y val="0.309294299654885"/>
          <c:w val="0.0716649120168446"/>
          <c:h val="0.3736760680709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LDH, 24 hrs</a:t>
            </a:r>
          </a:p>
        </c:rich>
      </c:tx>
      <c:layout>
        <c:manualLayout>
          <c:xMode val="edge"/>
          <c:yMode val="edge"/>
          <c:x val="0.415551210708377"/>
          <c:y val="0.03585794736237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0040607610167"/>
          <c:y val="0.00160901045856798"/>
          <c:w val="0.810121822830501"/>
          <c:h val="0.9983909895414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DH!$H$6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62:$G$6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H$62:$H$67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</c:ser>
        <c:ser>
          <c:idx val="1"/>
          <c:order val="1"/>
          <c:tx>
            <c:strRef>
              <c:f>LDH!$I$61</c:f>
              <c:strCache>
                <c:ptCount val="1"/>
                <c:pt idx="0">
                  <c:v>5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62:$G$6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I$62:$I$67</c:f>
              <c:numCache>
                <c:formatCode>General</c:formatCode>
                <c:ptCount val="6"/>
                <c:pt idx="0">
                  <c:v>208.961685679686</c:v>
                </c:pt>
                <c:pt idx="1">
                  <c:v>196.274745621382</c:v>
                </c:pt>
                <c:pt idx="2">
                  <c:v>174.504610575236</c:v>
                </c:pt>
                <c:pt idx="3">
                  <c:v>172.683549110352</c:v>
                </c:pt>
                <c:pt idx="4">
                  <c:v>103.944276602887</c:v>
                </c:pt>
                <c:pt idx="5">
                  <c:v>104.397448808325</c:v>
                </c:pt>
              </c:numCache>
            </c:numRef>
          </c:val>
        </c:ser>
        <c:ser>
          <c:idx val="2"/>
          <c:order val="2"/>
          <c:tx>
            <c:strRef>
              <c:f>LDH!$J$61</c:f>
              <c:strCache>
                <c:ptCount val="1"/>
                <c:pt idx="0">
                  <c:v>1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62:$G$6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J$62:$J$67</c:f>
              <c:numCache>
                <c:formatCode>General</c:formatCode>
                <c:ptCount val="6"/>
                <c:pt idx="0">
                  <c:v>192.23333575725</c:v>
                </c:pt>
                <c:pt idx="1">
                  <c:v>171.206132365613</c:v>
                </c:pt>
                <c:pt idx="2">
                  <c:v>191.56442639767</c:v>
                </c:pt>
                <c:pt idx="3">
                  <c:v>178.800102417134</c:v>
                </c:pt>
                <c:pt idx="4">
                  <c:v>96.139644175898</c:v>
                </c:pt>
                <c:pt idx="5">
                  <c:v>96.5592480698221</c:v>
                </c:pt>
              </c:numCache>
            </c:numRef>
          </c:val>
        </c:ser>
        <c:ser>
          <c:idx val="3"/>
          <c:order val="3"/>
          <c:tx>
            <c:strRef>
              <c:f>LDH!$K$61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62:$G$6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K$62:$K$67</c:f>
              <c:numCache>
                <c:formatCode>General</c:formatCode>
                <c:ptCount val="6"/>
                <c:pt idx="0">
                  <c:v>155.881621054766</c:v>
                </c:pt>
                <c:pt idx="1">
                  <c:v>145.817193684935</c:v>
                </c:pt>
                <c:pt idx="2">
                  <c:v>206.758931543797</c:v>
                </c:pt>
                <c:pt idx="3">
                  <c:v>182.24856878464</c:v>
                </c:pt>
                <c:pt idx="4">
                  <c:v>94.1228133242807</c:v>
                </c:pt>
                <c:pt idx="5">
                  <c:v>93.6037480716339</c:v>
                </c:pt>
              </c:numCache>
            </c:numRef>
          </c:val>
        </c:ser>
        <c:ser>
          <c:idx val="4"/>
          <c:order val="4"/>
          <c:tx>
            <c:strRef>
              <c:f>LDH!$L$61</c:f>
              <c:strCache>
                <c:ptCount val="1"/>
                <c:pt idx="0">
                  <c:v>50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G$62:$G$67</c:f>
              <c:strCache>
                <c:ptCount val="6"/>
                <c:pt idx="0">
                  <c:v>Ag20-Cit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LDH!$L$62:$L$67</c:f>
              <c:numCache>
                <c:formatCode>General</c:formatCode>
                <c:ptCount val="6"/>
                <c:pt idx="0">
                  <c:v>100.71586068562</c:v>
                </c:pt>
                <c:pt idx="1">
                  <c:v>124.682615004905</c:v>
                </c:pt>
                <c:pt idx="2">
                  <c:v>203.802548884689</c:v>
                </c:pt>
                <c:pt idx="3">
                  <c:v>202.484072578917</c:v>
                </c:pt>
                <c:pt idx="4">
                  <c:v>92.6268318120261</c:v>
                </c:pt>
                <c:pt idx="5">
                  <c:v>91.0513696140785</c:v>
                </c:pt>
              </c:numCache>
            </c:numRef>
          </c:val>
        </c:ser>
        <c:gapWidth val="150"/>
        <c:overlap val="0"/>
        <c:axId val="21312915"/>
        <c:axId val="67010907"/>
      </c:barChart>
      <c:catAx>
        <c:axId val="213129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010907"/>
        <c:crossesAt val="0"/>
        <c:auto val="1"/>
        <c:lblAlgn val="ctr"/>
        <c:lblOffset val="100"/>
        <c:noMultiLvlLbl val="0"/>
      </c:catAx>
      <c:valAx>
        <c:axId val="670109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LDH Leakage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02677853120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3129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7503383967514"/>
          <c:y val="0.315710837834732"/>
          <c:w val="0.0716649120168446"/>
          <c:h val="0.3608780599931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0</xdr:colOff>
      <xdr:row>9</xdr:row>
      <xdr:rowOff>0</xdr:rowOff>
    </xdr:from>
    <xdr:to>
      <xdr:col>29</xdr:col>
      <xdr:colOff>360</xdr:colOff>
      <xdr:row>27</xdr:row>
      <xdr:rowOff>30600</xdr:rowOff>
    </xdr:to>
    <xdr:graphicFrame>
      <xdr:nvGraphicFramePr>
        <xdr:cNvPr id="0" name="Chart 7"/>
        <xdr:cNvGraphicFramePr/>
      </xdr:nvGraphicFramePr>
      <xdr:xfrm>
        <a:off x="14461560" y="1539360"/>
        <a:ext cx="4467600" cy="309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7920</xdr:colOff>
      <xdr:row>28</xdr:row>
      <xdr:rowOff>136800</xdr:rowOff>
    </xdr:from>
    <xdr:to>
      <xdr:col>28</xdr:col>
      <xdr:colOff>630720</xdr:colOff>
      <xdr:row>46</xdr:row>
      <xdr:rowOff>159840</xdr:rowOff>
    </xdr:to>
    <xdr:graphicFrame>
      <xdr:nvGraphicFramePr>
        <xdr:cNvPr id="1" name="Chart 8"/>
        <xdr:cNvGraphicFramePr/>
      </xdr:nvGraphicFramePr>
      <xdr:xfrm>
        <a:off x="14469480" y="4914720"/>
        <a:ext cx="4451760" cy="309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2</xdr:col>
      <xdr:colOff>7920</xdr:colOff>
      <xdr:row>48</xdr:row>
      <xdr:rowOff>144720</xdr:rowOff>
    </xdr:from>
    <xdr:to>
      <xdr:col>29</xdr:col>
      <xdr:colOff>24120</xdr:colOff>
      <xdr:row>67</xdr:row>
      <xdr:rowOff>60840</xdr:rowOff>
    </xdr:to>
    <xdr:graphicFrame>
      <xdr:nvGraphicFramePr>
        <xdr:cNvPr id="2" name="Chart 9"/>
        <xdr:cNvGraphicFramePr/>
      </xdr:nvGraphicFramePr>
      <xdr:xfrm>
        <a:off x="14469480" y="8328600"/>
        <a:ext cx="4483440" cy="314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207720</xdr:colOff>
      <xdr:row>0</xdr:row>
      <xdr:rowOff>45720</xdr:rowOff>
    </xdr:from>
    <xdr:to>
      <xdr:col>27</xdr:col>
      <xdr:colOff>519120</xdr:colOff>
      <xdr:row>18</xdr:row>
      <xdr:rowOff>23040</xdr:rowOff>
    </xdr:to>
    <xdr:graphicFrame>
      <xdr:nvGraphicFramePr>
        <xdr:cNvPr id="3" name="Chart 1"/>
        <xdr:cNvGraphicFramePr/>
      </xdr:nvGraphicFramePr>
      <xdr:xfrm>
        <a:off x="12971160" y="45720"/>
        <a:ext cx="4778640" cy="305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231120</xdr:colOff>
      <xdr:row>19</xdr:row>
      <xdr:rowOff>38160</xdr:rowOff>
    </xdr:from>
    <xdr:to>
      <xdr:col>27</xdr:col>
      <xdr:colOff>550800</xdr:colOff>
      <xdr:row>36</xdr:row>
      <xdr:rowOff>159480</xdr:rowOff>
    </xdr:to>
    <xdr:graphicFrame>
      <xdr:nvGraphicFramePr>
        <xdr:cNvPr id="4" name="Chart 1"/>
        <xdr:cNvGraphicFramePr/>
      </xdr:nvGraphicFramePr>
      <xdr:xfrm>
        <a:off x="12994560" y="3284280"/>
        <a:ext cx="4786920" cy="302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167760</xdr:colOff>
      <xdr:row>38</xdr:row>
      <xdr:rowOff>159840</xdr:rowOff>
    </xdr:from>
    <xdr:to>
      <xdr:col>27</xdr:col>
      <xdr:colOff>487440</xdr:colOff>
      <xdr:row>57</xdr:row>
      <xdr:rowOff>60840</xdr:rowOff>
    </xdr:to>
    <xdr:graphicFrame>
      <xdr:nvGraphicFramePr>
        <xdr:cNvPr id="5" name="Chart 2"/>
        <xdr:cNvGraphicFramePr/>
      </xdr:nvGraphicFramePr>
      <xdr:xfrm>
        <a:off x="12931200" y="6644520"/>
        <a:ext cx="4786920" cy="313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9.0546875" defaultRowHeight="13.2" zeroHeight="false" outlineLevelRow="0" outlineLevelCol="0"/>
  <cols>
    <col collapsed="false" customWidth="true" hidden="false" outlineLevel="0" max="6" min="3" style="0" width="10.55"/>
  </cols>
  <sheetData>
    <row r="1" customFormat="false" ht="13.8" hidden="false" customHeight="false" outlineLevel="0" collapsed="false">
      <c r="A1" s="1" t="s">
        <v>0</v>
      </c>
      <c r="B1" s="1" t="s">
        <v>1</v>
      </c>
      <c r="G1" s="1" t="s">
        <v>0</v>
      </c>
      <c r="H1" s="1" t="s">
        <v>2</v>
      </c>
    </row>
    <row r="2" customFormat="false" ht="13.8" hidden="false" customHeight="false" outlineLevel="0" collapsed="false">
      <c r="A2" s="2" t="s">
        <v>3</v>
      </c>
      <c r="B2" s="3" t="n">
        <v>0</v>
      </c>
      <c r="C2" s="4" t="n">
        <v>5</v>
      </c>
      <c r="D2" s="4" t="n">
        <v>10</v>
      </c>
      <c r="E2" s="4" t="n">
        <v>20</v>
      </c>
      <c r="F2" s="5" t="n">
        <v>50</v>
      </c>
      <c r="G2" s="6"/>
      <c r="H2" s="6" t="n">
        <v>0</v>
      </c>
      <c r="I2" s="7" t="n">
        <v>5</v>
      </c>
      <c r="J2" s="8" t="n">
        <v>5</v>
      </c>
      <c r="K2" s="9" t="n">
        <v>5</v>
      </c>
      <c r="L2" s="7" t="n">
        <v>10</v>
      </c>
      <c r="M2" s="8" t="n">
        <v>10</v>
      </c>
      <c r="N2" s="9" t="n">
        <v>10</v>
      </c>
      <c r="O2" s="7" t="n">
        <v>20</v>
      </c>
      <c r="P2" s="8" t="n">
        <v>20</v>
      </c>
      <c r="Q2" s="9" t="n">
        <v>20</v>
      </c>
      <c r="R2" s="7" t="n">
        <v>50</v>
      </c>
      <c r="S2" s="8" t="n">
        <v>50</v>
      </c>
      <c r="T2" s="9" t="n">
        <v>50</v>
      </c>
    </row>
    <row r="3" customFormat="false" ht="13.2" hidden="false" customHeight="false" outlineLevel="0" collapsed="false">
      <c r="A3" s="10" t="s">
        <v>4</v>
      </c>
      <c r="B3" s="11" t="n">
        <v>100.013048016701</v>
      </c>
      <c r="C3" s="12" t="n">
        <v>124.91301322199</v>
      </c>
      <c r="D3" s="12" t="n">
        <v>148.677800974252</v>
      </c>
      <c r="E3" s="12" t="n">
        <v>156.019485038274</v>
      </c>
      <c r="F3" s="13" t="n">
        <v>129.384133611691</v>
      </c>
      <c r="G3" s="14" t="s">
        <v>4</v>
      </c>
      <c r="H3" s="14" t="n">
        <v>100.013048016701</v>
      </c>
      <c r="I3" s="15" t="n">
        <v>124.91301322199</v>
      </c>
      <c r="J3" s="16" t="n">
        <v>128.842105263158</v>
      </c>
      <c r="K3" s="17" t="n">
        <v>104.654983570646</v>
      </c>
      <c r="L3" s="15" t="n">
        <v>148.677800974252</v>
      </c>
      <c r="M3" s="16" t="n">
        <v>132.456140350877</v>
      </c>
      <c r="N3" s="17" t="n">
        <v>102.902519167579</v>
      </c>
      <c r="O3" s="15" t="n">
        <v>156.019485038274</v>
      </c>
      <c r="P3" s="16" t="n">
        <v>125.052631578947</v>
      </c>
      <c r="Q3" s="17" t="n">
        <v>110.514786418401</v>
      </c>
      <c r="R3" s="15" t="n">
        <v>129.384133611691</v>
      </c>
      <c r="S3" s="16" t="n">
        <v>104.140350877193</v>
      </c>
      <c r="T3" s="17" t="n">
        <v>69.0032858707558</v>
      </c>
    </row>
    <row r="4" customFormat="false" ht="13.2" hidden="false" customHeight="false" outlineLevel="0" collapsed="false">
      <c r="A4" s="14" t="s">
        <v>5</v>
      </c>
      <c r="B4" s="18" t="n">
        <v>100</v>
      </c>
      <c r="C4" s="16" t="n">
        <v>102.505219206681</v>
      </c>
      <c r="D4" s="16" t="n">
        <v>135.142658315936</v>
      </c>
      <c r="E4" s="16" t="n">
        <v>142.658315935978</v>
      </c>
      <c r="F4" s="19" t="n">
        <v>159.603340292276</v>
      </c>
      <c r="G4" s="14" t="s">
        <v>5</v>
      </c>
      <c r="H4" s="14" t="n">
        <v>100</v>
      </c>
      <c r="I4" s="15" t="n">
        <v>102.505219206681</v>
      </c>
      <c r="J4" s="16" t="n">
        <v>128.80701754386</v>
      </c>
      <c r="K4" s="17" t="n">
        <v>100.109529025192</v>
      </c>
      <c r="L4" s="15" t="n">
        <v>135.142658315936</v>
      </c>
      <c r="M4" s="16" t="n">
        <v>135.333333333333</v>
      </c>
      <c r="N4" s="17" t="n">
        <v>97.316538882804</v>
      </c>
      <c r="O4" s="15" t="n">
        <v>142.658315935978</v>
      </c>
      <c r="P4" s="16" t="n">
        <v>136.105263157895</v>
      </c>
      <c r="Q4" s="17" t="n">
        <v>108.707557502738</v>
      </c>
      <c r="R4" s="15" t="n">
        <v>159.603340292276</v>
      </c>
      <c r="S4" s="16" t="n">
        <v>151.157894736842</v>
      </c>
      <c r="T4" s="17" t="n">
        <v>90.1423877327492</v>
      </c>
    </row>
    <row r="5" customFormat="false" ht="13.2" hidden="false" customHeight="false" outlineLevel="0" collapsed="false">
      <c r="A5" s="14" t="s">
        <v>6</v>
      </c>
      <c r="B5" s="18" t="n">
        <v>100</v>
      </c>
      <c r="C5" s="16" t="n">
        <v>95.4766875434934</v>
      </c>
      <c r="D5" s="16" t="n">
        <v>129.436325678497</v>
      </c>
      <c r="E5" s="16" t="n">
        <v>124.982602644398</v>
      </c>
      <c r="F5" s="19" t="n">
        <v>161.412665274878</v>
      </c>
      <c r="G5" s="14" t="s">
        <v>6</v>
      </c>
      <c r="H5" s="14" t="n">
        <v>100</v>
      </c>
      <c r="I5" s="15" t="n">
        <v>95.4766875434934</v>
      </c>
      <c r="J5" s="16" t="n">
        <v>113.228070175439</v>
      </c>
      <c r="K5" s="17" t="n">
        <v>109.036144578313</v>
      </c>
      <c r="L5" s="15" t="n">
        <v>129.436325678497</v>
      </c>
      <c r="M5" s="16" t="n">
        <v>109.052631578947</v>
      </c>
      <c r="N5" s="17" t="n">
        <v>101.369112814896</v>
      </c>
      <c r="O5" s="15" t="n">
        <v>124.982602644398</v>
      </c>
      <c r="P5" s="16" t="n">
        <v>99.0175438596491</v>
      </c>
      <c r="Q5" s="17" t="n">
        <v>96.2212486308872</v>
      </c>
      <c r="R5" s="15" t="n">
        <v>161.412665274878</v>
      </c>
      <c r="S5" s="16" t="n">
        <v>108.140350877193</v>
      </c>
      <c r="T5" s="17" t="n">
        <v>114.238773274918</v>
      </c>
    </row>
    <row r="6" customFormat="false" ht="13.2" hidden="false" customHeight="false" outlineLevel="0" collapsed="false">
      <c r="A6" s="14" t="s">
        <v>7</v>
      </c>
      <c r="B6" s="18" t="n">
        <v>100</v>
      </c>
      <c r="C6" s="16" t="n">
        <v>121.398747390397</v>
      </c>
      <c r="D6" s="16" t="n">
        <v>146.868475991649</v>
      </c>
      <c r="E6" s="16" t="n">
        <v>155.149617258177</v>
      </c>
      <c r="F6" s="19" t="n">
        <v>205.880306193459</v>
      </c>
      <c r="G6" s="14" t="s">
        <v>7</v>
      </c>
      <c r="H6" s="14" t="n">
        <v>100</v>
      </c>
      <c r="I6" s="15" t="n">
        <v>121.398747390397</v>
      </c>
      <c r="J6" s="16" t="n">
        <v>111.929824561404</v>
      </c>
      <c r="K6" s="17" t="n">
        <v>112.486308871851</v>
      </c>
      <c r="L6" s="15" t="n">
        <v>146.868475991649</v>
      </c>
      <c r="M6" s="16" t="n">
        <v>126.666666666667</v>
      </c>
      <c r="N6" s="17" t="n">
        <v>109.529025191676</v>
      </c>
      <c r="O6" s="15" t="n">
        <v>155.149617258177</v>
      </c>
      <c r="P6" s="16" t="n">
        <v>148.070175438597</v>
      </c>
      <c r="Q6" s="17" t="n">
        <v>117.579408543264</v>
      </c>
      <c r="R6" s="15" t="n">
        <v>205.880306193459</v>
      </c>
      <c r="S6" s="16" t="n">
        <v>191.228070175439</v>
      </c>
      <c r="T6" s="17" t="n">
        <v>140.032858707558</v>
      </c>
    </row>
    <row r="7" customFormat="false" ht="13.2" hidden="false" customHeight="false" outlineLevel="0" collapsed="false">
      <c r="A7" s="14" t="s">
        <v>8</v>
      </c>
      <c r="B7" s="18" t="n">
        <v>100</v>
      </c>
      <c r="C7" s="16" t="n">
        <v>104.10577592206</v>
      </c>
      <c r="D7" s="16" t="n">
        <v>126.061238691719</v>
      </c>
      <c r="E7" s="16" t="n">
        <v>135.873347251218</v>
      </c>
      <c r="F7" s="19" t="n">
        <v>151.25260960334</v>
      </c>
      <c r="G7" s="14" t="s">
        <v>8</v>
      </c>
      <c r="H7" s="14" t="n">
        <v>100</v>
      </c>
      <c r="I7" s="15" t="n">
        <v>104.10577592206</v>
      </c>
      <c r="J7" s="16"/>
      <c r="K7" s="17"/>
      <c r="L7" s="15" t="n">
        <v>126.061238691719</v>
      </c>
      <c r="M7" s="16"/>
      <c r="N7" s="17"/>
      <c r="O7" s="15" t="n">
        <v>135.873347251218</v>
      </c>
      <c r="P7" s="16" t="n">
        <v>107.263157894737</v>
      </c>
      <c r="Q7" s="17"/>
      <c r="R7" s="15" t="n">
        <v>151.25260960334</v>
      </c>
      <c r="S7" s="16" t="n">
        <v>117.052631578947</v>
      </c>
      <c r="T7" s="17" t="n">
        <v>91.0186199342826</v>
      </c>
    </row>
    <row r="8" customFormat="false" ht="13.8" hidden="false" customHeight="false" outlineLevel="0" collapsed="false">
      <c r="A8" s="20" t="s">
        <v>9</v>
      </c>
      <c r="B8" s="21" t="n">
        <v>100</v>
      </c>
      <c r="C8" s="22" t="n">
        <v>93.5281837160752</v>
      </c>
      <c r="D8" s="22" t="n">
        <v>112.038970076548</v>
      </c>
      <c r="E8" s="22" t="n">
        <v>120.598469032707</v>
      </c>
      <c r="F8" s="23" t="n">
        <v>128.462073764788</v>
      </c>
      <c r="G8" s="20" t="s">
        <v>9</v>
      </c>
      <c r="H8" s="20" t="n">
        <v>100</v>
      </c>
      <c r="I8" s="24" t="n">
        <v>93.5281837160752</v>
      </c>
      <c r="J8" s="22"/>
      <c r="K8" s="25"/>
      <c r="L8" s="24" t="n">
        <v>112.038970076548</v>
      </c>
      <c r="M8" s="22"/>
      <c r="N8" s="25"/>
      <c r="O8" s="24" t="n">
        <v>120.598469032707</v>
      </c>
      <c r="P8" s="22" t="n">
        <v>108.771929824561</v>
      </c>
      <c r="Q8" s="25"/>
      <c r="R8" s="24" t="n">
        <v>128.462073764788</v>
      </c>
      <c r="S8" s="22" t="n">
        <v>110.80701754386</v>
      </c>
      <c r="T8" s="25" t="n">
        <v>86.0350492880613</v>
      </c>
    </row>
    <row r="9" customFormat="false" ht="13.8" hidden="false" customHeight="false" outlineLevel="0" collapsed="false"/>
    <row r="10" customFormat="false" ht="13.8" hidden="false" customHeight="false" outlineLevel="0" collapsed="false">
      <c r="A10" s="2" t="s">
        <v>10</v>
      </c>
      <c r="B10" s="3" t="n">
        <v>0</v>
      </c>
      <c r="C10" s="4" t="n">
        <v>5</v>
      </c>
      <c r="D10" s="4" t="n">
        <v>10</v>
      </c>
      <c r="E10" s="4" t="n">
        <v>20</v>
      </c>
      <c r="F10" s="5" t="n">
        <v>50</v>
      </c>
      <c r="H10" s="1" t="s">
        <v>11</v>
      </c>
      <c r="I10" s="1"/>
      <c r="O10" s="1" t="s">
        <v>12</v>
      </c>
    </row>
    <row r="11" customFormat="false" ht="13.2" hidden="false" customHeight="false" outlineLevel="0" collapsed="false">
      <c r="A11" s="10" t="s">
        <v>4</v>
      </c>
      <c r="B11" s="11" t="n">
        <v>100</v>
      </c>
      <c r="C11" s="12" t="n">
        <v>128.842105263158</v>
      </c>
      <c r="D11" s="12" t="n">
        <v>132.456140350877</v>
      </c>
      <c r="E11" s="12" t="n">
        <v>125.052631578947</v>
      </c>
      <c r="F11" s="13" t="n">
        <v>104.140350877193</v>
      </c>
      <c r="G11" s="7"/>
      <c r="H11" s="8" t="n">
        <v>0</v>
      </c>
      <c r="I11" s="8" t="n">
        <v>5</v>
      </c>
      <c r="J11" s="8" t="n">
        <v>10</v>
      </c>
      <c r="K11" s="8" t="n">
        <v>20</v>
      </c>
      <c r="L11" s="9" t="n">
        <v>50</v>
      </c>
      <c r="M11" s="7"/>
      <c r="N11" s="8" t="n">
        <v>0</v>
      </c>
      <c r="O11" s="8" t="n">
        <v>5</v>
      </c>
      <c r="P11" s="8" t="n">
        <v>10</v>
      </c>
      <c r="Q11" s="8" t="n">
        <v>20</v>
      </c>
      <c r="R11" s="9" t="n">
        <v>50</v>
      </c>
      <c r="AF11" s="26"/>
      <c r="AG11" s="26"/>
      <c r="AH11" s="26"/>
      <c r="AI11" s="26"/>
      <c r="AJ11" s="26"/>
    </row>
    <row r="12" customFormat="false" ht="13.2" hidden="false" customHeight="false" outlineLevel="0" collapsed="false">
      <c r="A12" s="14" t="s">
        <v>5</v>
      </c>
      <c r="B12" s="18" t="n">
        <v>100</v>
      </c>
      <c r="C12" s="16" t="n">
        <v>128.80701754386</v>
      </c>
      <c r="D12" s="16" t="n">
        <v>135.333333333333</v>
      </c>
      <c r="E12" s="16" t="n">
        <v>136.105263157895</v>
      </c>
      <c r="F12" s="19" t="n">
        <v>151.157894736842</v>
      </c>
      <c r="G12" s="15" t="s">
        <v>4</v>
      </c>
      <c r="H12" s="27" t="n">
        <v>100.013048016701</v>
      </c>
      <c r="I12" s="27" t="n">
        <f aca="false">AVERAGE(I3:K3)</f>
        <v>119.470034018598</v>
      </c>
      <c r="J12" s="27" t="n">
        <f aca="false">AVERAGE(L3:N3)</f>
        <v>128.01215349757</v>
      </c>
      <c r="K12" s="27" t="n">
        <f aca="false">AVERAGE(O3:Q3)</f>
        <v>130.528967678541</v>
      </c>
      <c r="L12" s="28" t="n">
        <f aca="false">AVERAGE(R3:T3)</f>
        <v>100.84259011988</v>
      </c>
      <c r="M12" s="15" t="s">
        <v>4</v>
      </c>
      <c r="N12" s="16" t="n">
        <v>0</v>
      </c>
      <c r="O12" s="27" t="n">
        <f aca="false">STDEV(I3:K3)</f>
        <v>12.9797430983248</v>
      </c>
      <c r="P12" s="27" t="n">
        <f aca="false">STDEV(L3:N3)</f>
        <v>23.2089609953645</v>
      </c>
      <c r="Q12" s="27" t="n">
        <f aca="false">STDEV(O3:Q3)</f>
        <v>23.2413874785512</v>
      </c>
      <c r="R12" s="28" t="n">
        <f aca="false">STDEV(R3:T3)</f>
        <v>30.3252059018213</v>
      </c>
      <c r="AE12" s="26"/>
      <c r="AF12" s="26"/>
      <c r="AG12" s="26"/>
      <c r="AH12" s="26"/>
      <c r="AI12" s="26"/>
    </row>
    <row r="13" customFormat="false" ht="13.2" hidden="false" customHeight="false" outlineLevel="0" collapsed="false">
      <c r="A13" s="14" t="s">
        <v>6</v>
      </c>
      <c r="B13" s="18" t="n">
        <v>100</v>
      </c>
      <c r="C13" s="16" t="n">
        <v>113.228070175439</v>
      </c>
      <c r="D13" s="16" t="n">
        <v>109.052631578947</v>
      </c>
      <c r="E13" s="16" t="n">
        <v>99.0175438596491</v>
      </c>
      <c r="F13" s="19" t="n">
        <v>108.140350877193</v>
      </c>
      <c r="G13" s="15" t="s">
        <v>5</v>
      </c>
      <c r="H13" s="27" t="n">
        <v>100</v>
      </c>
      <c r="I13" s="27" t="n">
        <f aca="false">AVERAGE(I4:K4)</f>
        <v>110.473921925244</v>
      </c>
      <c r="J13" s="27" t="n">
        <f aca="false">AVERAGE(L4:N4)</f>
        <v>122.597510177358</v>
      </c>
      <c r="K13" s="27" t="n">
        <f aca="false">AVERAGE(O4:Q4)</f>
        <v>129.157045532204</v>
      </c>
      <c r="L13" s="28" t="n">
        <f aca="false">AVERAGE(R4:T4)</f>
        <v>133.634540920622</v>
      </c>
      <c r="M13" s="15" t="s">
        <v>5</v>
      </c>
      <c r="N13" s="16" t="n">
        <v>0</v>
      </c>
      <c r="O13" s="27" t="n">
        <f aca="false">STDEV(I4:K4)</f>
        <v>15.9220485202878</v>
      </c>
      <c r="P13" s="27" t="n">
        <f aca="false">STDEV(L4:N4)</f>
        <v>21.8941709465694</v>
      </c>
      <c r="Q13" s="27" t="n">
        <f aca="false">STDEV(O4:Q4)</f>
        <v>18.0103246966433</v>
      </c>
      <c r="R13" s="28" t="n">
        <f aca="false">STDEV(R4:T4)</f>
        <v>37.9012787296882</v>
      </c>
      <c r="AE13" s="26"/>
      <c r="AF13" s="26"/>
      <c r="AG13" s="26"/>
      <c r="AH13" s="26"/>
      <c r="AI13" s="26"/>
    </row>
    <row r="14" customFormat="false" ht="13.2" hidden="false" customHeight="false" outlineLevel="0" collapsed="false">
      <c r="A14" s="14" t="s">
        <v>7</v>
      </c>
      <c r="B14" s="18" t="n">
        <v>100</v>
      </c>
      <c r="C14" s="16" t="n">
        <v>111.929824561404</v>
      </c>
      <c r="D14" s="16" t="n">
        <v>126.666666666667</v>
      </c>
      <c r="E14" s="16" t="n">
        <v>148.070175438597</v>
      </c>
      <c r="F14" s="19" t="n">
        <v>191.228070175439</v>
      </c>
      <c r="G14" s="15" t="s">
        <v>6</v>
      </c>
      <c r="H14" s="27" t="n">
        <v>100</v>
      </c>
      <c r="I14" s="27" t="n">
        <f aca="false">AVERAGE(I5:K5)</f>
        <v>105.913634099082</v>
      </c>
      <c r="J14" s="27" t="n">
        <f aca="false">AVERAGE(L5:N5)</f>
        <v>113.286023357447</v>
      </c>
      <c r="K14" s="27" t="n">
        <f aca="false">AVERAGE(O5:Q5)</f>
        <v>106.740465044978</v>
      </c>
      <c r="L14" s="28" t="n">
        <f aca="false">AVERAGE(R5:T5)</f>
        <v>127.930596475663</v>
      </c>
      <c r="M14" s="15" t="s">
        <v>6</v>
      </c>
      <c r="N14" s="16" t="n">
        <v>0</v>
      </c>
      <c r="O14" s="27" t="n">
        <f aca="false">STDEV(I5:K5)</f>
        <v>9.27849395678601</v>
      </c>
      <c r="P14" s="27" t="n">
        <f aca="false">STDEV(L5:N5)</f>
        <v>14.5045963041158</v>
      </c>
      <c r="Q14" s="27" t="n">
        <f aca="false">STDEV(O5:Q5)</f>
        <v>15.8599024239977</v>
      </c>
      <c r="R14" s="28" t="n">
        <f aca="false">STDEV(R5:T5)</f>
        <v>29.1562066675657</v>
      </c>
      <c r="AE14" s="26"/>
      <c r="AF14" s="26"/>
      <c r="AG14" s="26"/>
      <c r="AH14" s="26"/>
      <c r="AI14" s="26"/>
    </row>
    <row r="15" customFormat="false" ht="13.2" hidden="false" customHeight="false" outlineLevel="0" collapsed="false">
      <c r="A15" s="14" t="s">
        <v>8</v>
      </c>
      <c r="B15" s="18" t="n">
        <v>100</v>
      </c>
      <c r="C15" s="16"/>
      <c r="D15" s="16"/>
      <c r="E15" s="16" t="n">
        <v>107.263157894737</v>
      </c>
      <c r="F15" s="19" t="n">
        <v>117.052631578947</v>
      </c>
      <c r="G15" s="15" t="s">
        <v>7</v>
      </c>
      <c r="H15" s="27" t="n">
        <v>100</v>
      </c>
      <c r="I15" s="27" t="n">
        <f aca="false">AVERAGE(I6:K6)</f>
        <v>115.271626941217</v>
      </c>
      <c r="J15" s="27" t="n">
        <f aca="false">AVERAGE(L6:N6)</f>
        <v>127.688055949997</v>
      </c>
      <c r="K15" s="27" t="n">
        <f aca="false">AVERAGE(O6:Q6)</f>
        <v>140.266400413346</v>
      </c>
      <c r="L15" s="28" t="n">
        <f aca="false">AVERAGE(R6:T6)</f>
        <v>179.047078358818</v>
      </c>
      <c r="M15" s="15" t="s">
        <v>7</v>
      </c>
      <c r="N15" s="16" t="n">
        <v>0</v>
      </c>
      <c r="O15" s="27" t="n">
        <f aca="false">STDEV(I6:K6)</f>
        <v>5.31353201232568</v>
      </c>
      <c r="P15" s="27" t="n">
        <f aca="false">STDEV(L6:N6)</f>
        <v>18.690668087631</v>
      </c>
      <c r="Q15" s="27" t="n">
        <f aca="false">STDEV(O6:Q6)</f>
        <v>19.9638253900417</v>
      </c>
      <c r="R15" s="28" t="n">
        <f aca="false">STDEV(R6:T6)</f>
        <v>34.5724457672516</v>
      </c>
      <c r="AE15" s="26"/>
      <c r="AF15" s="26"/>
      <c r="AG15" s="26"/>
      <c r="AH15" s="26"/>
      <c r="AI15" s="26"/>
    </row>
    <row r="16" customFormat="false" ht="13.8" hidden="false" customHeight="false" outlineLevel="0" collapsed="false">
      <c r="A16" s="20" t="s">
        <v>9</v>
      </c>
      <c r="B16" s="21" t="n">
        <v>100</v>
      </c>
      <c r="C16" s="22"/>
      <c r="D16" s="22"/>
      <c r="E16" s="22" t="n">
        <v>108.771929824561</v>
      </c>
      <c r="F16" s="23" t="n">
        <v>110.80701754386</v>
      </c>
      <c r="G16" s="15" t="s">
        <v>8</v>
      </c>
      <c r="H16" s="27" t="n">
        <v>100</v>
      </c>
      <c r="I16" s="27" t="n">
        <f aca="false">AVERAGE(I7:K7)</f>
        <v>104.10577592206</v>
      </c>
      <c r="J16" s="27" t="n">
        <f aca="false">AVERAGE(L7:N7)</f>
        <v>126.061238691719</v>
      </c>
      <c r="K16" s="27" t="n">
        <f aca="false">AVERAGE(O7:Q7)</f>
        <v>121.568252572977</v>
      </c>
      <c r="L16" s="28" t="n">
        <f aca="false">AVERAGE(R7:T7)</f>
        <v>119.77462037219</v>
      </c>
      <c r="M16" s="15" t="s">
        <v>8</v>
      </c>
      <c r="N16" s="16" t="n">
        <v>0</v>
      </c>
      <c r="O16" s="27"/>
      <c r="P16" s="27"/>
      <c r="Q16" s="27" t="n">
        <f aca="false">STDEV(O7:Q7)</f>
        <v>20.2304589049989</v>
      </c>
      <c r="R16" s="28" t="n">
        <f aca="false">STDEV(R7:T7)</f>
        <v>30.2091094722427</v>
      </c>
      <c r="AE16" s="26"/>
      <c r="AF16" s="26"/>
      <c r="AG16" s="26"/>
      <c r="AH16" s="26"/>
      <c r="AI16" s="26"/>
    </row>
    <row r="17" customFormat="false" ht="13.8" hidden="false" customHeight="false" outlineLevel="0" collapsed="false">
      <c r="G17" s="24" t="s">
        <v>9</v>
      </c>
      <c r="H17" s="29" t="n">
        <v>100</v>
      </c>
      <c r="I17" s="29" t="n">
        <f aca="false">AVERAGE(I8:K8)</f>
        <v>93.5281837160752</v>
      </c>
      <c r="J17" s="29" t="n">
        <f aca="false">AVERAGE(L8:N8)</f>
        <v>112.038970076548</v>
      </c>
      <c r="K17" s="29" t="n">
        <f aca="false">AVERAGE(O8:Q8)</f>
        <v>114.685199428634</v>
      </c>
      <c r="L17" s="30" t="n">
        <f aca="false">AVERAGE(R8:T8)</f>
        <v>108.434713532236</v>
      </c>
      <c r="M17" s="24" t="s">
        <v>9</v>
      </c>
      <c r="N17" s="22" t="n">
        <v>0</v>
      </c>
      <c r="O17" s="29"/>
      <c r="P17" s="29"/>
      <c r="Q17" s="29" t="n">
        <f aca="false">STDEV(O8:Q8)</f>
        <v>8.36262607204836</v>
      </c>
      <c r="R17" s="30" t="n">
        <f aca="false">STDEV(R8:T8)</f>
        <v>21.3127654524198</v>
      </c>
    </row>
    <row r="18" customFormat="false" ht="13.8" hidden="false" customHeight="false" outlineLevel="0" collapsed="false">
      <c r="A18" s="2" t="s">
        <v>13</v>
      </c>
      <c r="B18" s="3" t="n">
        <v>0</v>
      </c>
      <c r="C18" s="4" t="n">
        <v>5</v>
      </c>
      <c r="D18" s="4" t="n">
        <v>10</v>
      </c>
      <c r="E18" s="4" t="n">
        <v>20</v>
      </c>
      <c r="F18" s="5" t="n">
        <v>50</v>
      </c>
    </row>
    <row r="19" customFormat="false" ht="13.2" hidden="false" customHeight="false" outlineLevel="0" collapsed="false">
      <c r="A19" s="10" t="s">
        <v>4</v>
      </c>
      <c r="B19" s="11" t="n">
        <v>100</v>
      </c>
      <c r="C19" s="12" t="n">
        <v>104.654983570646</v>
      </c>
      <c r="D19" s="12" t="n">
        <v>102.902519167579</v>
      </c>
      <c r="E19" s="12" t="n">
        <v>110.514786418401</v>
      </c>
      <c r="F19" s="31" t="n">
        <v>69.0032858707558</v>
      </c>
    </row>
    <row r="20" customFormat="false" ht="13.2" hidden="false" customHeight="false" outlineLevel="0" collapsed="false">
      <c r="A20" s="14" t="s">
        <v>5</v>
      </c>
      <c r="B20" s="18" t="n">
        <v>100</v>
      </c>
      <c r="C20" s="16" t="n">
        <v>100.109529025192</v>
      </c>
      <c r="D20" s="16" t="n">
        <v>97.316538882804</v>
      </c>
      <c r="E20" s="16" t="n">
        <v>108.707557502738</v>
      </c>
      <c r="F20" s="17" t="n">
        <v>90.1423877327492</v>
      </c>
    </row>
    <row r="21" customFormat="false" ht="13.2" hidden="false" customHeight="false" outlineLevel="0" collapsed="false">
      <c r="A21" s="14" t="s">
        <v>6</v>
      </c>
      <c r="B21" s="18" t="n">
        <v>100</v>
      </c>
      <c r="C21" s="16" t="n">
        <v>109.036144578313</v>
      </c>
      <c r="D21" s="16" t="n">
        <v>101.369112814896</v>
      </c>
      <c r="E21" s="16" t="n">
        <v>96.2212486308872</v>
      </c>
      <c r="F21" s="17" t="n">
        <v>114.238773274918</v>
      </c>
    </row>
    <row r="22" customFormat="false" ht="13.2" hidden="false" customHeight="false" outlineLevel="0" collapsed="false">
      <c r="A22" s="14" t="s">
        <v>7</v>
      </c>
      <c r="B22" s="18" t="n">
        <v>100</v>
      </c>
      <c r="C22" s="16" t="n">
        <v>112.486308871851</v>
      </c>
      <c r="D22" s="16" t="n">
        <v>109.529025191676</v>
      </c>
      <c r="E22" s="16" t="n">
        <v>117.579408543264</v>
      </c>
      <c r="F22" s="17" t="n">
        <v>140.032858707558</v>
      </c>
    </row>
    <row r="23" customFormat="false" ht="13.2" hidden="false" customHeight="false" outlineLevel="0" collapsed="false">
      <c r="A23" s="14" t="s">
        <v>8</v>
      </c>
      <c r="B23" s="18" t="n">
        <v>100</v>
      </c>
      <c r="C23" s="16"/>
      <c r="D23" s="16"/>
      <c r="E23" s="16"/>
      <c r="F23" s="17" t="n">
        <v>91.0186199342826</v>
      </c>
    </row>
    <row r="24" customFormat="false" ht="13.8" hidden="false" customHeight="false" outlineLevel="0" collapsed="false">
      <c r="A24" s="20" t="s">
        <v>9</v>
      </c>
      <c r="B24" s="21" t="n">
        <v>100</v>
      </c>
      <c r="C24" s="22"/>
      <c r="D24" s="22"/>
      <c r="E24" s="22"/>
      <c r="F24" s="25" t="n">
        <v>86.0350492880613</v>
      </c>
    </row>
    <row r="27" customFormat="false" ht="13.8" hidden="false" customHeight="false" outlineLevel="0" collapsed="false">
      <c r="A27" s="1" t="s">
        <v>0</v>
      </c>
      <c r="B27" s="1" t="s">
        <v>14</v>
      </c>
      <c r="G27" s="1" t="s">
        <v>0</v>
      </c>
      <c r="H27" s="1" t="s">
        <v>15</v>
      </c>
    </row>
    <row r="28" customFormat="false" ht="13.8" hidden="false" customHeight="false" outlineLevel="0" collapsed="false">
      <c r="A28" s="2" t="s">
        <v>3</v>
      </c>
      <c r="B28" s="3" t="n">
        <v>0</v>
      </c>
      <c r="C28" s="4" t="n">
        <v>5</v>
      </c>
      <c r="D28" s="4" t="n">
        <v>10</v>
      </c>
      <c r="E28" s="4" t="n">
        <v>20</v>
      </c>
      <c r="F28" s="5" t="n">
        <v>50</v>
      </c>
      <c r="G28" s="6"/>
      <c r="H28" s="6" t="n">
        <v>0</v>
      </c>
      <c r="I28" s="7" t="n">
        <v>5</v>
      </c>
      <c r="J28" s="8" t="n">
        <v>5</v>
      </c>
      <c r="K28" s="9" t="n">
        <v>5</v>
      </c>
      <c r="L28" s="7" t="n">
        <v>10</v>
      </c>
      <c r="M28" s="8" t="n">
        <v>10</v>
      </c>
      <c r="N28" s="9" t="n">
        <v>10</v>
      </c>
      <c r="O28" s="7" t="n">
        <v>20</v>
      </c>
      <c r="P28" s="8" t="n">
        <v>20</v>
      </c>
      <c r="Q28" s="9" t="n">
        <v>20</v>
      </c>
      <c r="R28" s="7" t="n">
        <v>50</v>
      </c>
      <c r="S28" s="8" t="n">
        <v>50</v>
      </c>
      <c r="T28" s="9" t="n">
        <v>50</v>
      </c>
    </row>
    <row r="29" customFormat="false" ht="13.2" hidden="false" customHeight="false" outlineLevel="0" collapsed="false">
      <c r="A29" s="10" t="s">
        <v>4</v>
      </c>
      <c r="B29" s="11" t="n">
        <v>100</v>
      </c>
      <c r="C29" s="32" t="n">
        <v>88.6648745519713</v>
      </c>
      <c r="D29" s="32" t="n">
        <v>98.9247311827957</v>
      </c>
      <c r="E29" s="32" t="n">
        <v>88.6424731182796</v>
      </c>
      <c r="F29" s="33" t="n">
        <v>91.7114695340502</v>
      </c>
      <c r="G29" s="14" t="s">
        <v>4</v>
      </c>
      <c r="H29" s="14" t="n">
        <v>100</v>
      </c>
      <c r="I29" s="34" t="n">
        <v>88.6648745519713</v>
      </c>
      <c r="J29" s="27" t="n">
        <v>159.086021505376</v>
      </c>
      <c r="K29" s="28" t="n">
        <v>104.654983570646</v>
      </c>
      <c r="L29" s="34" t="n">
        <v>98.9247311827957</v>
      </c>
      <c r="M29" s="27" t="n">
        <v>134.193548387097</v>
      </c>
      <c r="N29" s="28" t="n">
        <v>102.902519167579</v>
      </c>
      <c r="O29" s="34" t="n">
        <v>88.6424731182796</v>
      </c>
      <c r="P29" s="27" t="n">
        <v>125.456989247312</v>
      </c>
      <c r="Q29" s="28" t="n">
        <v>110.514786418401</v>
      </c>
      <c r="R29" s="34" t="n">
        <v>91.7114695340502</v>
      </c>
      <c r="S29" s="27" t="n">
        <v>78.8709677419355</v>
      </c>
      <c r="T29" s="28" t="n">
        <v>69.0032858707558</v>
      </c>
    </row>
    <row r="30" customFormat="false" ht="13.2" hidden="false" customHeight="false" outlineLevel="0" collapsed="false">
      <c r="A30" s="14" t="s">
        <v>5</v>
      </c>
      <c r="B30" s="18" t="n">
        <v>100</v>
      </c>
      <c r="C30" s="27" t="n">
        <v>67.6523297491039</v>
      </c>
      <c r="D30" s="27" t="n">
        <v>86.2903225806451</v>
      </c>
      <c r="E30" s="27" t="n">
        <v>91.5322580645161</v>
      </c>
      <c r="F30" s="35" t="n">
        <v>82.4596774193549</v>
      </c>
      <c r="G30" s="14" t="s">
        <v>5</v>
      </c>
      <c r="H30" s="14" t="n">
        <v>100</v>
      </c>
      <c r="I30" s="34" t="n">
        <v>67.6523297491039</v>
      </c>
      <c r="J30" s="27" t="n">
        <v>160.510752688172</v>
      </c>
      <c r="K30" s="28" t="n">
        <v>100.109529025192</v>
      </c>
      <c r="L30" s="34" t="n">
        <v>86.2903225806451</v>
      </c>
      <c r="M30" s="27" t="n">
        <v>134.005376344086</v>
      </c>
      <c r="N30" s="28" t="n">
        <v>97.316538882804</v>
      </c>
      <c r="O30" s="34" t="n">
        <v>91.5322580645161</v>
      </c>
      <c r="P30" s="27" t="n">
        <v>122.311827956989</v>
      </c>
      <c r="Q30" s="28" t="n">
        <v>108.707557502738</v>
      </c>
      <c r="R30" s="34" t="n">
        <v>82.4596774193549</v>
      </c>
      <c r="S30" s="27" t="n">
        <v>101.505376344086</v>
      </c>
      <c r="T30" s="28" t="n">
        <v>90.1423877327492</v>
      </c>
    </row>
    <row r="31" customFormat="false" ht="13.2" hidden="false" customHeight="false" outlineLevel="0" collapsed="false">
      <c r="A31" s="14" t="s">
        <v>6</v>
      </c>
      <c r="B31" s="18" t="n">
        <v>100</v>
      </c>
      <c r="C31" s="27" t="n">
        <v>98.0958781362007</v>
      </c>
      <c r="D31" s="27" t="n">
        <v>101.79211469534</v>
      </c>
      <c r="E31" s="27" t="n">
        <v>94.8028673835126</v>
      </c>
      <c r="F31" s="35" t="n">
        <v>104.59229390681</v>
      </c>
      <c r="G31" s="14" t="s">
        <v>6</v>
      </c>
      <c r="H31" s="14" t="n">
        <v>100</v>
      </c>
      <c r="I31" s="34" t="n">
        <v>98.0958781362007</v>
      </c>
      <c r="J31" s="27" t="n">
        <v>140.295698924731</v>
      </c>
      <c r="K31" s="28" t="n">
        <v>109.036144578313</v>
      </c>
      <c r="L31" s="34" t="n">
        <v>101.79211469534</v>
      </c>
      <c r="M31" s="27" t="n">
        <v>128.817204301075</v>
      </c>
      <c r="N31" s="28" t="n">
        <v>101.369112814896</v>
      </c>
      <c r="O31" s="34" t="n">
        <v>94.8028673835126</v>
      </c>
      <c r="P31" s="27" t="n">
        <v>110.913978494624</v>
      </c>
      <c r="Q31" s="28" t="n">
        <v>96.2212486308872</v>
      </c>
      <c r="R31" s="34" t="n">
        <v>104.59229390681</v>
      </c>
      <c r="S31" s="27" t="n">
        <v>74.1129032258065</v>
      </c>
      <c r="T31" s="28" t="n">
        <v>114.238773274918</v>
      </c>
    </row>
    <row r="32" customFormat="false" ht="13.2" hidden="false" customHeight="false" outlineLevel="0" collapsed="false">
      <c r="A32" s="14" t="s">
        <v>7</v>
      </c>
      <c r="B32" s="18" t="n">
        <v>100</v>
      </c>
      <c r="C32" s="27" t="n">
        <v>97.334229390681</v>
      </c>
      <c r="D32" s="27" t="n">
        <v>111.290322580645</v>
      </c>
      <c r="E32" s="27" t="n">
        <v>108.893369175627</v>
      </c>
      <c r="F32" s="35" t="n">
        <v>136.917562724014</v>
      </c>
      <c r="G32" s="14" t="s">
        <v>7</v>
      </c>
      <c r="H32" s="14" t="n">
        <v>100</v>
      </c>
      <c r="I32" s="34" t="n">
        <v>97.334229390681</v>
      </c>
      <c r="J32" s="27" t="n">
        <v>135.725806451613</v>
      </c>
      <c r="K32" s="28" t="n">
        <v>112.486308871851</v>
      </c>
      <c r="L32" s="34" t="n">
        <v>111.290322580645</v>
      </c>
      <c r="M32" s="27" t="n">
        <v>134.677419354839</v>
      </c>
      <c r="N32" s="28" t="n">
        <v>109.529025191676</v>
      </c>
      <c r="O32" s="34" t="n">
        <v>108.893369175627</v>
      </c>
      <c r="P32" s="27" t="n">
        <v>148.172043010753</v>
      </c>
      <c r="Q32" s="28" t="n">
        <v>117.579408543264</v>
      </c>
      <c r="R32" s="34" t="n">
        <v>136.917562724014</v>
      </c>
      <c r="S32" s="27" t="n">
        <v>150.134408602151</v>
      </c>
      <c r="T32" s="28" t="n">
        <v>140.032858707558</v>
      </c>
    </row>
    <row r="33" customFormat="false" ht="13.2" hidden="false" customHeight="false" outlineLevel="0" collapsed="false">
      <c r="A33" s="14" t="s">
        <v>8</v>
      </c>
      <c r="B33" s="18" t="n">
        <v>100</v>
      </c>
      <c r="C33" s="27" t="n">
        <v>118.862007168459</v>
      </c>
      <c r="D33" s="27" t="n">
        <v>124.014336917563</v>
      </c>
      <c r="E33" s="27" t="n">
        <v>121.594982078853</v>
      </c>
      <c r="F33" s="35" t="n">
        <v>138.664874551971</v>
      </c>
      <c r="G33" s="14" t="s">
        <v>8</v>
      </c>
      <c r="H33" s="14" t="n">
        <v>100</v>
      </c>
      <c r="I33" s="34" t="n">
        <v>118.862007168459</v>
      </c>
      <c r="J33" s="27"/>
      <c r="K33" s="17"/>
      <c r="L33" s="34" t="n">
        <v>124.014336917563</v>
      </c>
      <c r="M33" s="16"/>
      <c r="N33" s="17"/>
      <c r="O33" s="34" t="n">
        <v>121.594982078853</v>
      </c>
      <c r="P33" s="27" t="n">
        <v>129.139784946237</v>
      </c>
      <c r="Q33" s="17"/>
      <c r="R33" s="34" t="n">
        <v>138.664874551971</v>
      </c>
      <c r="S33" s="27" t="n">
        <v>129.704301075269</v>
      </c>
      <c r="T33" s="28" t="n">
        <v>91.0186199342826</v>
      </c>
    </row>
    <row r="34" customFormat="false" ht="13.8" hidden="false" customHeight="false" outlineLevel="0" collapsed="false">
      <c r="A34" s="20" t="s">
        <v>9</v>
      </c>
      <c r="B34" s="21" t="n">
        <v>100</v>
      </c>
      <c r="C34" s="29" t="n">
        <v>105.533154121864</v>
      </c>
      <c r="D34" s="29" t="n">
        <v>121.057347670251</v>
      </c>
      <c r="E34" s="29" t="n">
        <v>123.633512544803</v>
      </c>
      <c r="F34" s="36" t="n">
        <v>131.966845878136</v>
      </c>
      <c r="G34" s="20" t="s">
        <v>9</v>
      </c>
      <c r="H34" s="20" t="n">
        <v>100</v>
      </c>
      <c r="I34" s="37" t="n">
        <v>105.533154121864</v>
      </c>
      <c r="J34" s="29"/>
      <c r="K34" s="25"/>
      <c r="L34" s="37" t="n">
        <v>121.057347670251</v>
      </c>
      <c r="M34" s="22"/>
      <c r="N34" s="25"/>
      <c r="O34" s="37" t="n">
        <v>123.633512544803</v>
      </c>
      <c r="P34" s="29" t="n">
        <v>124.758064516129</v>
      </c>
      <c r="Q34" s="25"/>
      <c r="R34" s="37" t="n">
        <v>131.966845878136</v>
      </c>
      <c r="S34" s="29" t="n">
        <v>132.52688172043</v>
      </c>
      <c r="T34" s="30" t="n">
        <v>86.0350492880613</v>
      </c>
    </row>
    <row r="35" customFormat="false" ht="13.8" hidden="false" customHeight="false" outlineLevel="0" collapsed="false"/>
    <row r="36" customFormat="false" ht="13.8" hidden="false" customHeight="false" outlineLevel="0" collapsed="false">
      <c r="A36" s="2" t="s">
        <v>10</v>
      </c>
      <c r="B36" s="3" t="n">
        <v>0</v>
      </c>
      <c r="C36" s="4" t="n">
        <v>5</v>
      </c>
      <c r="D36" s="4" t="n">
        <v>10</v>
      </c>
      <c r="E36" s="4" t="n">
        <v>20</v>
      </c>
      <c r="F36" s="5" t="n">
        <v>50</v>
      </c>
      <c r="G36" s="1" t="s">
        <v>16</v>
      </c>
      <c r="H36" s="1"/>
      <c r="N36" s="1" t="s">
        <v>17</v>
      </c>
    </row>
    <row r="37" customFormat="false" ht="13.2" hidden="false" customHeight="false" outlineLevel="0" collapsed="false">
      <c r="A37" s="10" t="s">
        <v>4</v>
      </c>
      <c r="B37" s="11" t="n">
        <v>100</v>
      </c>
      <c r="C37" s="32" t="n">
        <v>159.086021505376</v>
      </c>
      <c r="D37" s="32" t="n">
        <v>134.193548387097</v>
      </c>
      <c r="E37" s="32" t="n">
        <v>125.456989247312</v>
      </c>
      <c r="F37" s="33" t="n">
        <v>78.8709677419355</v>
      </c>
      <c r="G37" s="7"/>
      <c r="H37" s="8" t="n">
        <v>0</v>
      </c>
      <c r="I37" s="8" t="n">
        <v>5</v>
      </c>
      <c r="J37" s="8" t="n">
        <v>10</v>
      </c>
      <c r="K37" s="8" t="n">
        <v>20</v>
      </c>
      <c r="L37" s="9" t="n">
        <v>50</v>
      </c>
      <c r="M37" s="7"/>
      <c r="N37" s="8" t="n">
        <v>0</v>
      </c>
      <c r="O37" s="8" t="n">
        <v>5</v>
      </c>
      <c r="P37" s="8" t="n">
        <v>10</v>
      </c>
      <c r="Q37" s="8" t="n">
        <v>20</v>
      </c>
      <c r="R37" s="9" t="n">
        <v>50</v>
      </c>
    </row>
    <row r="38" customFormat="false" ht="13.2" hidden="false" customHeight="false" outlineLevel="0" collapsed="false">
      <c r="A38" s="14" t="s">
        <v>5</v>
      </c>
      <c r="B38" s="18" t="n">
        <v>100</v>
      </c>
      <c r="C38" s="27" t="n">
        <v>160.510752688172</v>
      </c>
      <c r="D38" s="27" t="n">
        <v>134.005376344086</v>
      </c>
      <c r="E38" s="27" t="n">
        <v>122.311827956989</v>
      </c>
      <c r="F38" s="35" t="n">
        <v>101.505376344086</v>
      </c>
      <c r="G38" s="15" t="s">
        <v>4</v>
      </c>
      <c r="H38" s="27" t="n">
        <v>100.013048016701</v>
      </c>
      <c r="I38" s="27" t="n">
        <f aca="false">AVERAGE(I29:K29)</f>
        <v>117.468626542665</v>
      </c>
      <c r="J38" s="27" t="n">
        <f aca="false">AVERAGE(L29:N29)</f>
        <v>112.006932912491</v>
      </c>
      <c r="K38" s="27" t="n">
        <f aca="false">AVERAGE(O29:Q29)</f>
        <v>108.204749594664</v>
      </c>
      <c r="L38" s="28" t="n">
        <f aca="false">AVERAGE(R29:T29)</f>
        <v>79.8619077155805</v>
      </c>
      <c r="M38" s="15" t="s">
        <v>4</v>
      </c>
      <c r="N38" s="16" t="n">
        <v>0</v>
      </c>
      <c r="O38" s="27" t="n">
        <f aca="false">STDEV(I29:K29)</f>
        <v>36.9178353810057</v>
      </c>
      <c r="P38" s="27" t="n">
        <f aca="false">STDEV(L29:N29)</f>
        <v>19.3168353768545</v>
      </c>
      <c r="Q38" s="27" t="n">
        <f aca="false">STDEV(O29:Q29)</f>
        <v>18.5156515426533</v>
      </c>
      <c r="R38" s="28" t="n">
        <f aca="false">STDEV(R29:T29)</f>
        <v>11.3864776311642</v>
      </c>
    </row>
    <row r="39" customFormat="false" ht="13.2" hidden="false" customHeight="false" outlineLevel="0" collapsed="false">
      <c r="A39" s="14" t="s">
        <v>6</v>
      </c>
      <c r="B39" s="18" t="n">
        <v>100</v>
      </c>
      <c r="C39" s="27" t="n">
        <v>140.295698924731</v>
      </c>
      <c r="D39" s="27" t="n">
        <v>128.817204301075</v>
      </c>
      <c r="E39" s="27" t="n">
        <v>110.913978494624</v>
      </c>
      <c r="F39" s="35" t="n">
        <v>74.1129032258065</v>
      </c>
      <c r="G39" s="15" t="s">
        <v>5</v>
      </c>
      <c r="H39" s="27" t="n">
        <v>100</v>
      </c>
      <c r="I39" s="27" t="n">
        <f aca="false">AVERAGE(I30:K30)</f>
        <v>109.424203820823</v>
      </c>
      <c r="J39" s="27" t="n">
        <f aca="false">AVERAGE(L30:N30)</f>
        <v>105.870745935845</v>
      </c>
      <c r="K39" s="27" t="n">
        <f aca="false">AVERAGE(O30:Q30)</f>
        <v>107.517214508081</v>
      </c>
      <c r="L39" s="28" t="n">
        <f aca="false">AVERAGE(R30:T30)</f>
        <v>91.3691471653967</v>
      </c>
      <c r="M39" s="15" t="s">
        <v>5</v>
      </c>
      <c r="N39" s="16" t="n">
        <v>0</v>
      </c>
      <c r="O39" s="27" t="n">
        <f aca="false">STDEV(I30:K30)</f>
        <v>47.1247711144997</v>
      </c>
      <c r="P39" s="27" t="n">
        <f aca="false">STDEV(L30:N30)</f>
        <v>24.9812416152948</v>
      </c>
      <c r="Q39" s="27" t="n">
        <f aca="false">STDEV(O30:Q30)</f>
        <v>15.4242720419833</v>
      </c>
      <c r="R39" s="28" t="n">
        <f aca="false">STDEV(R30:T30)</f>
        <v>9.58192913311659</v>
      </c>
    </row>
    <row r="40" customFormat="false" ht="13.2" hidden="false" customHeight="false" outlineLevel="0" collapsed="false">
      <c r="A40" s="14" t="s">
        <v>7</v>
      </c>
      <c r="B40" s="18" t="n">
        <v>100</v>
      </c>
      <c r="C40" s="27" t="n">
        <v>135.725806451613</v>
      </c>
      <c r="D40" s="27" t="n">
        <v>134.677419354839</v>
      </c>
      <c r="E40" s="27" t="n">
        <v>148.172043010753</v>
      </c>
      <c r="F40" s="35" t="n">
        <v>150.134408602151</v>
      </c>
      <c r="G40" s="15" t="s">
        <v>6</v>
      </c>
      <c r="H40" s="27" t="n">
        <v>100</v>
      </c>
      <c r="I40" s="27" t="n">
        <f aca="false">AVERAGE(I31:K31)</f>
        <v>115.809240546415</v>
      </c>
      <c r="J40" s="27" t="n">
        <f aca="false">AVERAGE(L31:N31)</f>
        <v>110.659477270437</v>
      </c>
      <c r="K40" s="27" t="n">
        <f aca="false">AVERAGE(O31:Q31)</f>
        <v>100.646031503008</v>
      </c>
      <c r="L40" s="28" t="n">
        <f aca="false">AVERAGE(R31:T31)</f>
        <v>97.6479901358448</v>
      </c>
      <c r="M40" s="15" t="s">
        <v>6</v>
      </c>
      <c r="N40" s="16" t="n">
        <v>0</v>
      </c>
      <c r="O40" s="27" t="n">
        <f aca="false">STDEV(I31:K31)</f>
        <v>21.9000534335161</v>
      </c>
      <c r="P40" s="27" t="n">
        <f aca="false">STDEV(L31:N31)</f>
        <v>15.7264751561527</v>
      </c>
      <c r="Q40" s="27" t="n">
        <f aca="false">STDEV(O31:Q31)</f>
        <v>8.92053826333932</v>
      </c>
      <c r="R40" s="28" t="n">
        <f aca="false">STDEV(R31:T31)</f>
        <v>20.9449010011297</v>
      </c>
    </row>
    <row r="41" customFormat="false" ht="13.2" hidden="false" customHeight="false" outlineLevel="0" collapsed="false">
      <c r="A41" s="14" t="s">
        <v>8</v>
      </c>
      <c r="B41" s="18" t="n">
        <v>100</v>
      </c>
      <c r="C41" s="27"/>
      <c r="D41" s="27"/>
      <c r="E41" s="27" t="n">
        <v>129.139784946237</v>
      </c>
      <c r="F41" s="35" t="n">
        <v>129.704301075269</v>
      </c>
      <c r="G41" s="15" t="s">
        <v>7</v>
      </c>
      <c r="H41" s="27" t="n">
        <v>100</v>
      </c>
      <c r="I41" s="27" t="n">
        <f aca="false">AVERAGE(I32:K32)</f>
        <v>115.182114904715</v>
      </c>
      <c r="J41" s="27" t="n">
        <f aca="false">AVERAGE(L32:N32)</f>
        <v>118.49892237572</v>
      </c>
      <c r="K41" s="27" t="n">
        <f aca="false">AVERAGE(O32:Q32)</f>
        <v>124.881606909881</v>
      </c>
      <c r="L41" s="28" t="n">
        <f aca="false">AVERAGE(R32:T32)</f>
        <v>142.361610011241</v>
      </c>
      <c r="M41" s="15" t="s">
        <v>7</v>
      </c>
      <c r="N41" s="16" t="n">
        <v>0</v>
      </c>
      <c r="O41" s="27" t="n">
        <f aca="false">STDEV(I32:K32)</f>
        <v>19.3372393306668</v>
      </c>
      <c r="P41" s="27" t="n">
        <f aca="false">STDEV(L32:N32)</f>
        <v>14.0386383064959</v>
      </c>
      <c r="Q41" s="27" t="n">
        <f aca="false">STDEV(O32:Q32)</f>
        <v>20.6323806261084</v>
      </c>
      <c r="R41" s="28" t="n">
        <f aca="false">STDEV(R32:T32)</f>
        <v>6.90931007535532</v>
      </c>
    </row>
    <row r="42" customFormat="false" ht="13.8" hidden="false" customHeight="false" outlineLevel="0" collapsed="false">
      <c r="A42" s="20" t="s">
        <v>9</v>
      </c>
      <c r="B42" s="21" t="n">
        <v>100</v>
      </c>
      <c r="C42" s="29"/>
      <c r="D42" s="29"/>
      <c r="E42" s="29" t="n">
        <v>124.758064516129</v>
      </c>
      <c r="F42" s="36" t="n">
        <v>132.52688172043</v>
      </c>
      <c r="G42" s="15" t="s">
        <v>8</v>
      </c>
      <c r="H42" s="27" t="n">
        <v>100</v>
      </c>
      <c r="I42" s="27" t="n">
        <f aca="false">AVERAGE(I33:K33)</f>
        <v>118.862007168459</v>
      </c>
      <c r="J42" s="27" t="n">
        <f aca="false">AVERAGE(L33:N33)</f>
        <v>124.014336917563</v>
      </c>
      <c r="K42" s="27" t="n">
        <f aca="false">AVERAGE(O33:Q33)</f>
        <v>125.367383512545</v>
      </c>
      <c r="L42" s="28" t="n">
        <f aca="false">AVERAGE(R33:T33)</f>
        <v>119.795931853841</v>
      </c>
      <c r="M42" s="15" t="s">
        <v>8</v>
      </c>
      <c r="N42" s="16" t="n">
        <v>0</v>
      </c>
      <c r="O42" s="27"/>
      <c r="P42" s="27"/>
      <c r="Q42" s="27" t="n">
        <f aca="false">STDEV(O33:Q33)</f>
        <v>5.33498127024257</v>
      </c>
      <c r="R42" s="28" t="n">
        <f aca="false">STDEV(R33:T33)</f>
        <v>25.3213986628802</v>
      </c>
    </row>
    <row r="43" customFormat="false" ht="13.8" hidden="false" customHeight="false" outlineLevel="0" collapsed="false">
      <c r="G43" s="24" t="s">
        <v>9</v>
      </c>
      <c r="H43" s="29" t="n">
        <v>100</v>
      </c>
      <c r="I43" s="29" t="n">
        <f aca="false">AVERAGE(I34:K34)</f>
        <v>105.533154121864</v>
      </c>
      <c r="J43" s="29" t="n">
        <f aca="false">AVERAGE(L34:N34)</f>
        <v>121.057347670251</v>
      </c>
      <c r="K43" s="29" t="n">
        <f aca="false">AVERAGE(O34:Q34)</f>
        <v>124.195788530466</v>
      </c>
      <c r="L43" s="30" t="n">
        <f aca="false">AVERAGE(R34:T34)</f>
        <v>116.842925628876</v>
      </c>
      <c r="M43" s="24" t="s">
        <v>9</v>
      </c>
      <c r="N43" s="22" t="n">
        <v>0</v>
      </c>
      <c r="O43" s="29"/>
      <c r="P43" s="29"/>
      <c r="Q43" s="29" t="n">
        <f aca="false">STDEV(O34:Q34)</f>
        <v>0.795178324721415</v>
      </c>
      <c r="R43" s="30" t="n">
        <f aca="false">STDEV(R34:T34)</f>
        <v>26.681872938558</v>
      </c>
    </row>
    <row r="44" customFormat="false" ht="13.8" hidden="false" customHeight="false" outlineLevel="0" collapsed="false"/>
    <row r="45" customFormat="false" ht="13.8" hidden="false" customHeight="false" outlineLevel="0" collapsed="false">
      <c r="A45" s="2" t="s">
        <v>18</v>
      </c>
      <c r="B45" s="3" t="n">
        <v>0</v>
      </c>
      <c r="C45" s="4" t="n">
        <v>5</v>
      </c>
      <c r="D45" s="4" t="n">
        <v>10</v>
      </c>
      <c r="E45" s="4" t="n">
        <v>20</v>
      </c>
      <c r="F45" s="5" t="n">
        <v>50</v>
      </c>
    </row>
    <row r="46" customFormat="false" ht="13.2" hidden="false" customHeight="false" outlineLevel="0" collapsed="false">
      <c r="A46" s="10" t="s">
        <v>4</v>
      </c>
      <c r="B46" s="11" t="n">
        <v>100</v>
      </c>
      <c r="C46" s="32" t="n">
        <v>104.654983570646</v>
      </c>
      <c r="D46" s="32" t="n">
        <v>102.902519167579</v>
      </c>
      <c r="E46" s="32" t="n">
        <v>110.514786418401</v>
      </c>
      <c r="F46" s="38" t="n">
        <v>69.0032858707558</v>
      </c>
    </row>
    <row r="47" customFormat="false" ht="13.2" hidden="false" customHeight="false" outlineLevel="0" collapsed="false">
      <c r="A47" s="14" t="s">
        <v>5</v>
      </c>
      <c r="B47" s="18" t="n">
        <v>100</v>
      </c>
      <c r="C47" s="27" t="n">
        <v>100.109529025192</v>
      </c>
      <c r="D47" s="27" t="n">
        <v>97.316538882804</v>
      </c>
      <c r="E47" s="27" t="n">
        <v>108.707557502738</v>
      </c>
      <c r="F47" s="28" t="n">
        <v>90.1423877327492</v>
      </c>
    </row>
    <row r="48" customFormat="false" ht="13.2" hidden="false" customHeight="false" outlineLevel="0" collapsed="false">
      <c r="A48" s="14" t="s">
        <v>6</v>
      </c>
      <c r="B48" s="18" t="n">
        <v>100</v>
      </c>
      <c r="C48" s="27" t="n">
        <v>109.036144578313</v>
      </c>
      <c r="D48" s="27" t="n">
        <v>101.369112814896</v>
      </c>
      <c r="E48" s="27" t="n">
        <v>96.2212486308872</v>
      </c>
      <c r="F48" s="28" t="n">
        <v>114.238773274918</v>
      </c>
      <c r="H48" s="26"/>
      <c r="I48" s="26"/>
      <c r="J48" s="26"/>
      <c r="K48" s="26"/>
      <c r="L48" s="26"/>
    </row>
    <row r="49" customFormat="false" ht="13.2" hidden="false" customHeight="false" outlineLevel="0" collapsed="false">
      <c r="A49" s="14" t="s">
        <v>7</v>
      </c>
      <c r="B49" s="18" t="n">
        <v>100</v>
      </c>
      <c r="C49" s="27" t="n">
        <v>112.486308871851</v>
      </c>
      <c r="D49" s="27" t="n">
        <v>109.529025191676</v>
      </c>
      <c r="E49" s="27" t="n">
        <v>117.579408543264</v>
      </c>
      <c r="F49" s="28" t="n">
        <v>140.032858707558</v>
      </c>
      <c r="H49" s="26"/>
      <c r="I49" s="26"/>
      <c r="J49" s="26"/>
      <c r="K49" s="26"/>
      <c r="L49" s="26"/>
    </row>
    <row r="50" customFormat="false" ht="13.2" hidden="false" customHeight="false" outlineLevel="0" collapsed="false">
      <c r="A50" s="14" t="s">
        <v>8</v>
      </c>
      <c r="B50" s="18" t="n">
        <v>100</v>
      </c>
      <c r="C50" s="27"/>
      <c r="D50" s="27"/>
      <c r="E50" s="27"/>
      <c r="F50" s="28" t="n">
        <v>91.0186199342826</v>
      </c>
      <c r="H50" s="26"/>
      <c r="I50" s="26"/>
      <c r="J50" s="26"/>
      <c r="K50" s="26"/>
      <c r="L50" s="26"/>
    </row>
    <row r="51" customFormat="false" ht="13.8" hidden="false" customHeight="false" outlineLevel="0" collapsed="false">
      <c r="A51" s="20" t="s">
        <v>9</v>
      </c>
      <c r="B51" s="21" t="n">
        <v>100</v>
      </c>
      <c r="C51" s="29"/>
      <c r="D51" s="29"/>
      <c r="E51" s="29"/>
      <c r="F51" s="30" t="n">
        <v>86.0350492880613</v>
      </c>
      <c r="H51" s="26"/>
      <c r="I51" s="26"/>
      <c r="J51" s="26"/>
      <c r="K51" s="26"/>
      <c r="L51" s="26"/>
    </row>
    <row r="52" customFormat="false" ht="13.2" hidden="false" customHeight="false" outlineLevel="0" collapsed="false">
      <c r="H52" s="26"/>
      <c r="I52" s="26"/>
      <c r="J52" s="26"/>
      <c r="K52" s="26"/>
      <c r="L52" s="26"/>
    </row>
    <row r="53" customFormat="false" ht="13.2" hidden="false" customHeight="false" outlineLevel="0" collapsed="false">
      <c r="H53" s="26"/>
      <c r="I53" s="26"/>
      <c r="J53" s="26"/>
      <c r="K53" s="26"/>
      <c r="L53" s="26"/>
    </row>
    <row r="54" customFormat="false" ht="13.8" hidden="false" customHeight="false" outlineLevel="0" collapsed="false">
      <c r="A54" s="1" t="s">
        <v>0</v>
      </c>
      <c r="B54" s="1" t="s">
        <v>19</v>
      </c>
      <c r="G54" s="1" t="s">
        <v>0</v>
      </c>
      <c r="H54" s="1" t="s">
        <v>19</v>
      </c>
    </row>
    <row r="55" customFormat="false" ht="13.8" hidden="false" customHeight="false" outlineLevel="0" collapsed="false">
      <c r="A55" s="2" t="s">
        <v>3</v>
      </c>
      <c r="B55" s="3" t="n">
        <v>0</v>
      </c>
      <c r="C55" s="4" t="n">
        <v>5</v>
      </c>
      <c r="D55" s="4" t="n">
        <v>10</v>
      </c>
      <c r="E55" s="4" t="n">
        <v>20</v>
      </c>
      <c r="F55" s="5" t="n">
        <v>50</v>
      </c>
      <c r="G55" s="6"/>
      <c r="H55" s="7" t="n">
        <v>5</v>
      </c>
      <c r="I55" s="8" t="n">
        <v>5</v>
      </c>
      <c r="J55" s="9" t="n">
        <v>5</v>
      </c>
      <c r="K55" s="7" t="n">
        <v>10</v>
      </c>
      <c r="L55" s="8" t="n">
        <v>10</v>
      </c>
      <c r="M55" s="9" t="n">
        <v>10</v>
      </c>
      <c r="N55" s="7" t="n">
        <v>20</v>
      </c>
      <c r="O55" s="8" t="n">
        <v>20</v>
      </c>
      <c r="P55" s="9" t="n">
        <v>20</v>
      </c>
      <c r="Q55" s="7" t="n">
        <v>50</v>
      </c>
      <c r="R55" s="8" t="n">
        <v>50</v>
      </c>
      <c r="S55" s="9" t="n">
        <v>50</v>
      </c>
    </row>
    <row r="56" customFormat="false" ht="13.2" hidden="false" customHeight="false" outlineLevel="0" collapsed="false">
      <c r="A56" s="10" t="s">
        <v>4</v>
      </c>
      <c r="B56" s="11" t="n">
        <v>100</v>
      </c>
      <c r="C56" s="12" t="n">
        <v>37.9850397381954</v>
      </c>
      <c r="D56" s="12" t="n">
        <v>38.5226741467976</v>
      </c>
      <c r="E56" s="12" t="n">
        <v>25.7597007947639</v>
      </c>
      <c r="F56" s="13" t="n">
        <v>49.4156147732585</v>
      </c>
      <c r="G56" s="14" t="s">
        <v>4</v>
      </c>
      <c r="H56" s="15" t="n">
        <v>37.9850397381954</v>
      </c>
      <c r="I56" s="16" t="n">
        <v>32.8813559322034</v>
      </c>
      <c r="J56" s="17" t="n">
        <v>16.3524976437323</v>
      </c>
      <c r="K56" s="15" t="n">
        <v>38.5226741467976</v>
      </c>
      <c r="L56" s="16" t="n">
        <v>28.9618644067797</v>
      </c>
      <c r="M56" s="17" t="n">
        <v>25.4005655042413</v>
      </c>
      <c r="N56" s="15" t="n">
        <v>25.7597007947639</v>
      </c>
      <c r="O56" s="16" t="n">
        <v>22.2033898305085</v>
      </c>
      <c r="P56" s="17" t="n">
        <v>21.9604147031103</v>
      </c>
      <c r="Q56" s="15" t="n">
        <v>49.4156147732585</v>
      </c>
      <c r="R56" s="16" t="n">
        <v>25.9745762711864</v>
      </c>
      <c r="S56" s="17" t="n">
        <v>23.9396795475966</v>
      </c>
    </row>
    <row r="57" customFormat="false" ht="13.2" hidden="false" customHeight="false" outlineLevel="0" collapsed="false">
      <c r="A57" s="14" t="s">
        <v>5</v>
      </c>
      <c r="B57" s="18" t="n">
        <v>100</v>
      </c>
      <c r="C57" s="16" t="n">
        <v>30.8555399719495</v>
      </c>
      <c r="D57" s="16" t="n">
        <v>30.9022907900888</v>
      </c>
      <c r="E57" s="16" t="n">
        <v>29.382889200561</v>
      </c>
      <c r="F57" s="19" t="n">
        <v>28.3777466105657</v>
      </c>
      <c r="G57" s="14" t="s">
        <v>5</v>
      </c>
      <c r="H57" s="15" t="n">
        <v>30.8555399719495</v>
      </c>
      <c r="I57" s="16" t="n">
        <v>27.9237288135593</v>
      </c>
      <c r="J57" s="17" t="n">
        <v>13.6663524976437</v>
      </c>
      <c r="K57" s="15" t="n">
        <v>30.9022907900888</v>
      </c>
      <c r="L57" s="16" t="n">
        <v>20.9745762711864</v>
      </c>
      <c r="M57" s="17" t="n">
        <v>20.2639019792648</v>
      </c>
      <c r="N57" s="15" t="n">
        <v>29.382889200561</v>
      </c>
      <c r="O57" s="16" t="n">
        <v>14.4703389830509</v>
      </c>
      <c r="P57" s="17" t="n">
        <v>17.5306314797361</v>
      </c>
      <c r="Q57" s="15" t="n">
        <v>28.3777466105657</v>
      </c>
      <c r="R57" s="16" t="n">
        <v>25.021186440678</v>
      </c>
      <c r="S57" s="17" t="n">
        <v>23.421300659755</v>
      </c>
    </row>
    <row r="58" customFormat="false" ht="13.2" hidden="false" customHeight="false" outlineLevel="0" collapsed="false">
      <c r="A58" s="14" t="s">
        <v>6</v>
      </c>
      <c r="B58" s="18" t="n">
        <v>100</v>
      </c>
      <c r="C58" s="16" t="n">
        <v>58.1580177653109</v>
      </c>
      <c r="D58" s="16" t="n">
        <v>40.0187003272557</v>
      </c>
      <c r="E58" s="16" t="n">
        <v>28.1439925198691</v>
      </c>
      <c r="F58" s="19" t="n">
        <v>68.8172043010753</v>
      </c>
      <c r="G58" s="14" t="s">
        <v>6</v>
      </c>
      <c r="H58" s="15" t="n">
        <v>58.1580177653109</v>
      </c>
      <c r="I58" s="16" t="n">
        <v>60.5084745762712</v>
      </c>
      <c r="J58" s="17" t="n">
        <v>15.6456173421301</v>
      </c>
      <c r="K58" s="15" t="n">
        <v>40.0187003272557</v>
      </c>
      <c r="L58" s="16" t="n">
        <v>33.8983050847458</v>
      </c>
      <c r="M58" s="17" t="n">
        <v>14.373232799246</v>
      </c>
      <c r="N58" s="15" t="n">
        <v>28.1439925198691</v>
      </c>
      <c r="O58" s="16" t="n">
        <v>15.7415254237288</v>
      </c>
      <c r="P58" s="17" t="n">
        <v>11.7813383600377</v>
      </c>
      <c r="Q58" s="15" t="n">
        <v>68.8172043010753</v>
      </c>
      <c r="R58" s="16" t="n">
        <v>28.728813559322</v>
      </c>
      <c r="S58" s="17" t="n">
        <v>26.0131950989632</v>
      </c>
    </row>
    <row r="59" customFormat="false" ht="13.2" hidden="false" customHeight="false" outlineLevel="0" collapsed="false">
      <c r="A59" s="14" t="s">
        <v>7</v>
      </c>
      <c r="B59" s="18" t="n">
        <v>100</v>
      </c>
      <c r="C59" s="16" t="n">
        <v>62.9733520336606</v>
      </c>
      <c r="D59" s="16" t="n">
        <v>51.4726507713885</v>
      </c>
      <c r="E59" s="16" t="n">
        <v>45.6287985039738</v>
      </c>
      <c r="F59" s="19" t="n">
        <v>82.1879382889201</v>
      </c>
      <c r="G59" s="14" t="s">
        <v>7</v>
      </c>
      <c r="H59" s="15" t="n">
        <v>62.9733520336606</v>
      </c>
      <c r="I59" s="16" t="n">
        <v>51.5677966101695</v>
      </c>
      <c r="J59" s="17" t="n">
        <v>17.3892554194156</v>
      </c>
      <c r="K59" s="15" t="n">
        <v>51.4726507713885</v>
      </c>
      <c r="L59" s="16" t="n">
        <v>38.3898305084746</v>
      </c>
      <c r="M59" s="17" t="n">
        <v>24.4109330819981</v>
      </c>
      <c r="N59" s="15" t="n">
        <v>45.6287985039738</v>
      </c>
      <c r="O59" s="16" t="n">
        <v>33.4533898305085</v>
      </c>
      <c r="P59" s="17" t="n">
        <v>25.7304429783223</v>
      </c>
      <c r="Q59" s="15" t="n">
        <v>82.1879382889201</v>
      </c>
      <c r="R59" s="16" t="n">
        <v>42.2033898305085</v>
      </c>
      <c r="S59" s="17" t="n">
        <v>43.5909519321395</v>
      </c>
    </row>
    <row r="60" customFormat="false" ht="13.2" hidden="false" customHeight="false" outlineLevel="0" collapsed="false">
      <c r="A60" s="14" t="s">
        <v>8</v>
      </c>
      <c r="B60" s="18" t="n">
        <v>100</v>
      </c>
      <c r="C60" s="16" t="n">
        <v>104.11407199626</v>
      </c>
      <c r="D60" s="16" t="n">
        <v>124.380551659654</v>
      </c>
      <c r="E60" s="16" t="n">
        <v>135.413744740533</v>
      </c>
      <c r="F60" s="19" t="n">
        <v>156.404862085086</v>
      </c>
      <c r="G60" s="14" t="s">
        <v>8</v>
      </c>
      <c r="H60" s="15" t="n">
        <v>104.11407199626</v>
      </c>
      <c r="I60" s="27"/>
      <c r="J60" s="28"/>
      <c r="K60" s="15" t="n">
        <v>124.380551659654</v>
      </c>
      <c r="L60" s="27"/>
      <c r="M60" s="17"/>
      <c r="N60" s="15" t="n">
        <v>135.413744740533</v>
      </c>
      <c r="O60" s="16" t="n">
        <v>122.733050847458</v>
      </c>
      <c r="P60" s="28"/>
      <c r="Q60" s="15" t="n">
        <v>156.404862085086</v>
      </c>
      <c r="R60" s="16" t="n">
        <v>123.326271186441</v>
      </c>
      <c r="S60" s="17" t="n">
        <v>99.6229971724788</v>
      </c>
    </row>
    <row r="61" customFormat="false" ht="13.8" hidden="false" customHeight="false" outlineLevel="0" collapsed="false">
      <c r="A61" s="20" t="s">
        <v>9</v>
      </c>
      <c r="B61" s="21" t="n">
        <v>100</v>
      </c>
      <c r="C61" s="22" t="n">
        <v>81.9308087891538</v>
      </c>
      <c r="D61" s="22" t="n">
        <v>110.705937353904</v>
      </c>
      <c r="E61" s="22" t="n">
        <v>136.95652173913</v>
      </c>
      <c r="F61" s="23" t="n">
        <v>142.286115007013</v>
      </c>
      <c r="G61" s="20" t="s">
        <v>9</v>
      </c>
      <c r="H61" s="24" t="n">
        <v>81.9308087891538</v>
      </c>
      <c r="I61" s="29"/>
      <c r="J61" s="30"/>
      <c r="K61" s="24" t="n">
        <v>110.705937353904</v>
      </c>
      <c r="L61" s="29"/>
      <c r="M61" s="25"/>
      <c r="N61" s="24" t="n">
        <v>136.95652173913</v>
      </c>
      <c r="O61" s="22" t="n">
        <v>119.745762711864</v>
      </c>
      <c r="P61" s="30"/>
      <c r="Q61" s="24" t="n">
        <v>142.286115007013</v>
      </c>
      <c r="R61" s="22" t="n">
        <v>122.330508474576</v>
      </c>
      <c r="S61" s="25" t="n">
        <v>94.3920829406221</v>
      </c>
    </row>
    <row r="62" customFormat="false" ht="13.8" hidden="false" customHeight="false" outlineLevel="0" collapsed="false">
      <c r="G62" s="1" t="s">
        <v>20</v>
      </c>
      <c r="H62" s="1"/>
      <c r="N62" s="1" t="s">
        <v>21</v>
      </c>
      <c r="O62" s="1"/>
    </row>
    <row r="63" customFormat="false" ht="13.8" hidden="false" customHeight="false" outlineLevel="0" collapsed="false">
      <c r="A63" s="2" t="s">
        <v>10</v>
      </c>
      <c r="B63" s="3" t="n">
        <v>0</v>
      </c>
      <c r="C63" s="4" t="n">
        <v>5</v>
      </c>
      <c r="D63" s="4" t="n">
        <v>10</v>
      </c>
      <c r="E63" s="4" t="n">
        <v>20</v>
      </c>
      <c r="F63" s="5" t="n">
        <v>50</v>
      </c>
      <c r="G63" s="6"/>
      <c r="H63" s="39" t="n">
        <v>0</v>
      </c>
      <c r="I63" s="8" t="n">
        <v>5</v>
      </c>
      <c r="J63" s="8" t="n">
        <v>10</v>
      </c>
      <c r="K63" s="8" t="n">
        <v>20</v>
      </c>
      <c r="L63" s="9" t="n">
        <v>50</v>
      </c>
      <c r="M63" s="6"/>
      <c r="N63" s="39" t="n">
        <v>0</v>
      </c>
      <c r="O63" s="8" t="n">
        <v>5</v>
      </c>
      <c r="P63" s="8" t="n">
        <v>10</v>
      </c>
      <c r="Q63" s="8" t="n">
        <v>20</v>
      </c>
      <c r="R63" s="9" t="n">
        <v>50</v>
      </c>
    </row>
    <row r="64" customFormat="false" ht="13.2" hidden="false" customHeight="false" outlineLevel="0" collapsed="false">
      <c r="A64" s="10" t="s">
        <v>4</v>
      </c>
      <c r="B64" s="11" t="n">
        <v>100</v>
      </c>
      <c r="C64" s="12" t="n">
        <v>32.8813559322034</v>
      </c>
      <c r="D64" s="12" t="n">
        <v>28.9618644067797</v>
      </c>
      <c r="E64" s="12" t="n">
        <v>22.2033898305085</v>
      </c>
      <c r="F64" s="13" t="n">
        <v>25.9745762711864</v>
      </c>
      <c r="G64" s="14" t="s">
        <v>4</v>
      </c>
      <c r="H64" s="40" t="n">
        <v>100.013048016701</v>
      </c>
      <c r="I64" s="27" t="n">
        <f aca="false">AVERAGE(H56:J56)</f>
        <v>29.0729644380437</v>
      </c>
      <c r="J64" s="27" t="n">
        <f aca="false">AVERAGE(K56:M56)</f>
        <v>30.9617013526062</v>
      </c>
      <c r="K64" s="27" t="n">
        <f aca="false">AVERAGE(N56:P56)</f>
        <v>23.3078351094609</v>
      </c>
      <c r="L64" s="28" t="n">
        <f aca="false">AVERAGE(Q56:S56)</f>
        <v>33.1099568640139</v>
      </c>
      <c r="M64" s="14" t="s">
        <v>4</v>
      </c>
      <c r="N64" s="18" t="n">
        <v>0</v>
      </c>
      <c r="O64" s="27" t="n">
        <f aca="false">STDEV(H56:J56)</f>
        <v>11.3079442736852</v>
      </c>
      <c r="P64" s="27" t="n">
        <f aca="false">STDEV(K56:M56)</f>
        <v>6.78578990716499</v>
      </c>
      <c r="Q64" s="27" t="n">
        <f aca="false">STDEV(N56:P56)</f>
        <v>2.12685054298802</v>
      </c>
      <c r="R64" s="28" t="n">
        <f aca="false">STDEV(Q56:S56)</f>
        <v>14.1577208991739</v>
      </c>
    </row>
    <row r="65" customFormat="false" ht="13.2" hidden="false" customHeight="false" outlineLevel="0" collapsed="false">
      <c r="A65" s="14" t="s">
        <v>5</v>
      </c>
      <c r="B65" s="18" t="n">
        <v>100</v>
      </c>
      <c r="C65" s="16" t="n">
        <v>27.9237288135593</v>
      </c>
      <c r="D65" s="16" t="n">
        <v>20.9745762711864</v>
      </c>
      <c r="E65" s="16" t="n">
        <v>14.4703389830509</v>
      </c>
      <c r="F65" s="19" t="n">
        <v>25.021186440678</v>
      </c>
      <c r="G65" s="14" t="s">
        <v>5</v>
      </c>
      <c r="H65" s="40" t="n">
        <v>100</v>
      </c>
      <c r="I65" s="27" t="n">
        <f aca="false">AVERAGE(H57:J57)</f>
        <v>24.1485404277175</v>
      </c>
      <c r="J65" s="27" t="n">
        <f aca="false">AVERAGE(K57:M57)</f>
        <v>24.0469230135134</v>
      </c>
      <c r="K65" s="27" t="n">
        <f aca="false">AVERAGE(N57:P57)</f>
        <v>20.4612865544493</v>
      </c>
      <c r="L65" s="28" t="n">
        <f aca="false">AVERAGE(Q57:S57)</f>
        <v>25.6067445703329</v>
      </c>
      <c r="M65" s="14" t="s">
        <v>5</v>
      </c>
      <c r="N65" s="18" t="n">
        <v>0</v>
      </c>
      <c r="O65" s="27" t="n">
        <f aca="false">STDEV(H57:J57)</f>
        <v>9.19543783721872</v>
      </c>
      <c r="P65" s="27" t="n">
        <f aca="false">STDEV(K57:M57)</f>
        <v>5.94754697344892</v>
      </c>
      <c r="Q65" s="27" t="n">
        <f aca="false">STDEV(N57:P57)</f>
        <v>7.87639466206762</v>
      </c>
      <c r="R65" s="28" t="n">
        <f aca="false">STDEV(Q57:S57)</f>
        <v>2.52957463978249</v>
      </c>
    </row>
    <row r="66" customFormat="false" ht="13.2" hidden="false" customHeight="false" outlineLevel="0" collapsed="false">
      <c r="A66" s="14" t="s">
        <v>6</v>
      </c>
      <c r="B66" s="18" t="n">
        <v>100</v>
      </c>
      <c r="C66" s="16" t="n">
        <v>60.5084745762712</v>
      </c>
      <c r="D66" s="16" t="n">
        <v>33.8983050847458</v>
      </c>
      <c r="E66" s="16" t="n">
        <v>15.7415254237288</v>
      </c>
      <c r="F66" s="19" t="n">
        <v>28.728813559322</v>
      </c>
      <c r="G66" s="14" t="s">
        <v>6</v>
      </c>
      <c r="H66" s="40" t="n">
        <v>100</v>
      </c>
      <c r="I66" s="27" t="n">
        <f aca="false">AVERAGE(H58:J58)</f>
        <v>44.7707032279041</v>
      </c>
      <c r="J66" s="27" t="n">
        <f aca="false">AVERAGE(K58:M58)</f>
        <v>29.4300794037492</v>
      </c>
      <c r="K66" s="27" t="n">
        <f aca="false">AVERAGE(N58:P58)</f>
        <v>18.5556187678785</v>
      </c>
      <c r="L66" s="28" t="n">
        <f aca="false">AVERAGE(Q58:S58)</f>
        <v>41.1864043197869</v>
      </c>
      <c r="M66" s="14" t="s">
        <v>6</v>
      </c>
      <c r="N66" s="18" t="n">
        <v>0</v>
      </c>
      <c r="O66" s="27" t="n">
        <f aca="false">STDEV(H58:J58)</f>
        <v>25.250428366571</v>
      </c>
      <c r="P66" s="27" t="n">
        <f aca="false">STDEV(K58:M58)</f>
        <v>13.3938897163889</v>
      </c>
      <c r="Q66" s="27" t="n">
        <f aca="false">STDEV(N58:P58)</f>
        <v>8.53659497696551</v>
      </c>
      <c r="R66" s="28" t="n">
        <f aca="false">STDEV(Q58:S58)</f>
        <v>23.9674670461865</v>
      </c>
    </row>
    <row r="67" customFormat="false" ht="13.2" hidden="false" customHeight="false" outlineLevel="0" collapsed="false">
      <c r="A67" s="14" t="s">
        <v>7</v>
      </c>
      <c r="B67" s="18" t="n">
        <v>100</v>
      </c>
      <c r="C67" s="16" t="n">
        <v>51.5677966101695</v>
      </c>
      <c r="D67" s="16" t="n">
        <v>38.3898305084746</v>
      </c>
      <c r="E67" s="16" t="n">
        <v>33.4533898305085</v>
      </c>
      <c r="F67" s="19" t="n">
        <v>42.2033898305085</v>
      </c>
      <c r="G67" s="14" t="s">
        <v>7</v>
      </c>
      <c r="H67" s="40" t="n">
        <v>100</v>
      </c>
      <c r="I67" s="27" t="n">
        <f aca="false">AVERAGE(H59:J59)</f>
        <v>43.9768013544153</v>
      </c>
      <c r="J67" s="27" t="n">
        <f aca="false">AVERAGE(K59:M59)</f>
        <v>38.0911381206204</v>
      </c>
      <c r="K67" s="27" t="n">
        <f aca="false">AVERAGE(N59:P59)</f>
        <v>34.9375437709349</v>
      </c>
      <c r="L67" s="28" t="n">
        <f aca="false">AVERAGE(Q59:S59)</f>
        <v>55.9940933505227</v>
      </c>
      <c r="M67" s="14" t="s">
        <v>7</v>
      </c>
      <c r="N67" s="18" t="n">
        <v>0</v>
      </c>
      <c r="O67" s="27" t="n">
        <f aca="false">STDEV(H59:J59)</f>
        <v>23.721190374091</v>
      </c>
      <c r="P67" s="27" t="n">
        <f aca="false">STDEV(K59:M59)</f>
        <v>13.533331220804</v>
      </c>
      <c r="Q67" s="27" t="n">
        <f aca="false">STDEV(N59:P59)</f>
        <v>10.0318578959966</v>
      </c>
      <c r="R67" s="28" t="n">
        <f aca="false">STDEV(Q59:S59)</f>
        <v>22.6951419171389</v>
      </c>
    </row>
    <row r="68" customFormat="false" ht="13.8" hidden="false" customHeight="false" outlineLevel="0" collapsed="false">
      <c r="A68" s="14" t="s">
        <v>8</v>
      </c>
      <c r="B68" s="18" t="n">
        <v>100</v>
      </c>
      <c r="C68" s="16"/>
      <c r="D68" s="16"/>
      <c r="E68" s="16" t="n">
        <v>122.733050847458</v>
      </c>
      <c r="F68" s="19" t="n">
        <v>123.326271186441</v>
      </c>
      <c r="G68" s="14" t="s">
        <v>8</v>
      </c>
      <c r="H68" s="40" t="n">
        <v>100</v>
      </c>
      <c r="I68" s="27" t="n">
        <f aca="false">AVERAGE(H60:J60)</f>
        <v>104.11407199626</v>
      </c>
      <c r="J68" s="27" t="n">
        <f aca="false">AVERAGE(K60:M60)</f>
        <v>124.380551659654</v>
      </c>
      <c r="K68" s="27" t="n">
        <f aca="false">AVERAGE(N60:P60)</f>
        <v>129.073397793995</v>
      </c>
      <c r="L68" s="28" t="n">
        <f aca="false">AVERAGE(Q60:S60)</f>
        <v>126.451376814669</v>
      </c>
      <c r="M68" s="20" t="s">
        <v>8</v>
      </c>
      <c r="N68" s="18" t="n">
        <v>0</v>
      </c>
      <c r="O68" s="27"/>
      <c r="P68" s="27"/>
      <c r="Q68" s="27" t="n">
        <f aca="false">STDEV(N60:P60)</f>
        <v>8.9666046419444</v>
      </c>
      <c r="R68" s="28" t="n">
        <f aca="false">STDEV(Q60:S60)</f>
        <v>28.5196381398694</v>
      </c>
    </row>
    <row r="69" customFormat="false" ht="13.8" hidden="false" customHeight="false" outlineLevel="0" collapsed="false">
      <c r="A69" s="20" t="s">
        <v>9</v>
      </c>
      <c r="B69" s="21" t="n">
        <v>100</v>
      </c>
      <c r="C69" s="22"/>
      <c r="D69" s="22"/>
      <c r="E69" s="22" t="n">
        <v>119.745762711864</v>
      </c>
      <c r="F69" s="23" t="n">
        <v>122.330508474576</v>
      </c>
      <c r="G69" s="20" t="s">
        <v>9</v>
      </c>
      <c r="H69" s="41" t="n">
        <v>100</v>
      </c>
      <c r="I69" s="29" t="n">
        <f aca="false">AVERAGE(H61:J61)</f>
        <v>81.9308087891538</v>
      </c>
      <c r="J69" s="29" t="n">
        <f aca="false">AVERAGE(K61:M61)</f>
        <v>110.705937353904</v>
      </c>
      <c r="K69" s="29" t="n">
        <f aca="false">AVERAGE(N61:P61)</f>
        <v>128.351142225497</v>
      </c>
      <c r="L69" s="30" t="n">
        <f aca="false">AVERAGE(Q61:S61)</f>
        <v>119.669568807404</v>
      </c>
      <c r="M69" s="42" t="s">
        <v>9</v>
      </c>
      <c r="N69" s="22" t="n">
        <v>0</v>
      </c>
      <c r="O69" s="29"/>
      <c r="P69" s="29"/>
      <c r="Q69" s="29" t="n">
        <f aca="false">STDEV(N61:P61)</f>
        <v>12.1698444175474</v>
      </c>
      <c r="R69" s="30" t="n">
        <f aca="false">STDEV(Q61:S61)</f>
        <v>24.0576396769999</v>
      </c>
    </row>
    <row r="70" customFormat="false" ht="13.8" hidden="false" customHeight="false" outlineLevel="0" collapsed="false"/>
    <row r="71" customFormat="false" ht="13.8" hidden="false" customHeight="false" outlineLevel="0" collapsed="false">
      <c r="A71" s="2" t="s">
        <v>13</v>
      </c>
      <c r="B71" s="3" t="n">
        <v>0</v>
      </c>
      <c r="C71" s="4" t="n">
        <v>5</v>
      </c>
      <c r="D71" s="4" t="n">
        <v>10</v>
      </c>
      <c r="E71" s="4" t="n">
        <v>20</v>
      </c>
      <c r="F71" s="5" t="n">
        <v>50</v>
      </c>
    </row>
    <row r="72" customFormat="false" ht="13.2" hidden="false" customHeight="false" outlineLevel="0" collapsed="false">
      <c r="A72" s="10" t="s">
        <v>4</v>
      </c>
      <c r="B72" s="11" t="n">
        <v>100</v>
      </c>
      <c r="C72" s="12" t="n">
        <v>16.3524976437323</v>
      </c>
      <c r="D72" s="12" t="n">
        <v>25.4005655042413</v>
      </c>
      <c r="E72" s="12" t="n">
        <v>21.9604147031103</v>
      </c>
      <c r="F72" s="31" t="n">
        <v>23.9396795475966</v>
      </c>
    </row>
    <row r="73" customFormat="false" ht="13.2" hidden="false" customHeight="false" outlineLevel="0" collapsed="false">
      <c r="A73" s="14" t="s">
        <v>5</v>
      </c>
      <c r="B73" s="18" t="n">
        <v>100</v>
      </c>
      <c r="C73" s="16" t="n">
        <v>13.6663524976437</v>
      </c>
      <c r="D73" s="16" t="n">
        <v>20.2639019792648</v>
      </c>
      <c r="E73" s="16" t="n">
        <v>17.5306314797361</v>
      </c>
      <c r="F73" s="17" t="n">
        <v>23.421300659755</v>
      </c>
    </row>
    <row r="74" customFormat="false" ht="13.2" hidden="false" customHeight="false" outlineLevel="0" collapsed="false">
      <c r="A74" s="14" t="s">
        <v>6</v>
      </c>
      <c r="B74" s="18" t="n">
        <v>100</v>
      </c>
      <c r="C74" s="16" t="n">
        <v>15.6456173421301</v>
      </c>
      <c r="D74" s="16" t="n">
        <v>14.373232799246</v>
      </c>
      <c r="E74" s="16" t="n">
        <v>11.7813383600377</v>
      </c>
      <c r="F74" s="17" t="n">
        <v>26.0131950989632</v>
      </c>
    </row>
    <row r="75" customFormat="false" ht="13.2" hidden="false" customHeight="false" outlineLevel="0" collapsed="false">
      <c r="A75" s="14" t="s">
        <v>7</v>
      </c>
      <c r="B75" s="18" t="n">
        <v>100</v>
      </c>
      <c r="C75" s="16" t="n">
        <v>17.3892554194156</v>
      </c>
      <c r="D75" s="16" t="n">
        <v>24.4109330819981</v>
      </c>
      <c r="E75" s="16" t="n">
        <v>25.7304429783223</v>
      </c>
      <c r="F75" s="17" t="n">
        <v>43.5909519321395</v>
      </c>
    </row>
    <row r="76" customFormat="false" ht="13.2" hidden="false" customHeight="false" outlineLevel="0" collapsed="false">
      <c r="A76" s="14" t="s">
        <v>8</v>
      </c>
      <c r="B76" s="18" t="n">
        <v>100</v>
      </c>
      <c r="C76" s="16"/>
      <c r="D76" s="16"/>
      <c r="E76" s="16"/>
      <c r="F76" s="17" t="n">
        <v>99.6229971724788</v>
      </c>
    </row>
    <row r="77" customFormat="false" ht="13.8" hidden="false" customHeight="false" outlineLevel="0" collapsed="false">
      <c r="A77" s="20" t="s">
        <v>9</v>
      </c>
      <c r="B77" s="21" t="n">
        <v>100</v>
      </c>
      <c r="C77" s="22"/>
      <c r="D77" s="22"/>
      <c r="E77" s="22"/>
      <c r="F77" s="25" t="n">
        <v>94.39208294062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4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H47" activeCellId="0" sqref="H47"/>
    </sheetView>
  </sheetViews>
  <sheetFormatPr defaultColWidth="9.0546875" defaultRowHeight="13.2" zeroHeight="false" outlineLevelRow="0" outlineLevelCol="0"/>
  <sheetData>
    <row r="1" customFormat="false" ht="13.8" hidden="false" customHeight="false" outlineLevel="0" collapsed="false">
      <c r="A1" s="1" t="s">
        <v>22</v>
      </c>
      <c r="H1" s="1" t="s">
        <v>23</v>
      </c>
    </row>
    <row r="2" customFormat="false" ht="13.8" hidden="false" customHeight="false" outlineLevel="0" collapsed="false">
      <c r="A2" s="2" t="s">
        <v>24</v>
      </c>
      <c r="B2" s="3" t="n">
        <v>0</v>
      </c>
      <c r="C2" s="4" t="n">
        <v>5</v>
      </c>
      <c r="D2" s="4" t="n">
        <v>10</v>
      </c>
      <c r="E2" s="4" t="n">
        <v>20</v>
      </c>
      <c r="F2" s="43" t="n">
        <v>50</v>
      </c>
      <c r="G2" s="6"/>
      <c r="H2" s="6" t="n">
        <v>0</v>
      </c>
      <c r="I2" s="7" t="n">
        <v>5</v>
      </c>
      <c r="J2" s="8" t="n">
        <v>5</v>
      </c>
      <c r="K2" s="9" t="n">
        <v>5</v>
      </c>
      <c r="L2" s="7" t="n">
        <v>10</v>
      </c>
      <c r="M2" s="8" t="n">
        <v>10</v>
      </c>
      <c r="N2" s="9" t="n">
        <v>10</v>
      </c>
      <c r="O2" s="7" t="n">
        <v>20</v>
      </c>
      <c r="P2" s="8" t="n">
        <v>20</v>
      </c>
      <c r="Q2" s="9" t="n">
        <v>20</v>
      </c>
      <c r="R2" s="7" t="n">
        <v>50</v>
      </c>
      <c r="S2" s="8" t="n">
        <v>50</v>
      </c>
      <c r="T2" s="9" t="n">
        <v>50</v>
      </c>
    </row>
    <row r="3" customFormat="false" ht="13.2" hidden="false" customHeight="false" outlineLevel="0" collapsed="false">
      <c r="A3" s="10" t="s">
        <v>4</v>
      </c>
      <c r="B3" s="11" t="n">
        <v>100</v>
      </c>
      <c r="C3" s="12" t="n">
        <v>121.302083333333</v>
      </c>
      <c r="D3" s="12" t="n">
        <v>109.140625</v>
      </c>
      <c r="E3" s="12" t="n">
        <v>115.9765625</v>
      </c>
      <c r="F3" s="13" t="n">
        <v>133.880208333333</v>
      </c>
      <c r="G3" s="14" t="s">
        <v>4</v>
      </c>
      <c r="H3" s="14" t="n">
        <v>100</v>
      </c>
      <c r="I3" s="15" t="n">
        <v>121.302083333333</v>
      </c>
      <c r="J3" s="16" t="n">
        <v>101.120394986707</v>
      </c>
      <c r="K3" s="17" t="n">
        <v>106.393442622951</v>
      </c>
      <c r="L3" s="15" t="n">
        <v>109.140625</v>
      </c>
      <c r="M3" s="16" t="n">
        <v>92.3091530573491</v>
      </c>
      <c r="N3" s="17" t="n">
        <v>113.016393442623</v>
      </c>
      <c r="O3" s="15" t="n">
        <v>115.9765625</v>
      </c>
      <c r="P3" s="16" t="n">
        <v>84.2385112039499</v>
      </c>
      <c r="Q3" s="17" t="n">
        <v>83.8032786885246</v>
      </c>
      <c r="R3" s="15" t="n">
        <v>133.880208333333</v>
      </c>
      <c r="S3" s="16" t="n">
        <v>51.3102924420813</v>
      </c>
      <c r="T3" s="17" t="n">
        <v>142.983606557377</v>
      </c>
    </row>
    <row r="4" customFormat="false" ht="13.2" hidden="false" customHeight="false" outlineLevel="0" collapsed="false">
      <c r="A4" s="14" t="s">
        <v>5</v>
      </c>
      <c r="B4" s="18" t="n">
        <v>100</v>
      </c>
      <c r="C4" s="16" t="n">
        <v>110.130208333333</v>
      </c>
      <c r="D4" s="16" t="n">
        <v>111.7578125</v>
      </c>
      <c r="E4" s="16" t="n">
        <v>115.78125</v>
      </c>
      <c r="F4" s="19" t="n">
        <v>186.328125</v>
      </c>
      <c r="G4" s="14" t="s">
        <v>5</v>
      </c>
      <c r="H4" s="14" t="n">
        <v>100</v>
      </c>
      <c r="I4" s="15" t="n">
        <v>110.130208333333</v>
      </c>
      <c r="J4" s="16" t="n">
        <v>90.9798708697304</v>
      </c>
      <c r="K4" s="17" t="n">
        <v>107.147540983607</v>
      </c>
      <c r="L4" s="15" t="n">
        <v>111.7578125</v>
      </c>
      <c r="M4" s="16" t="n">
        <v>93.1826813520699</v>
      </c>
      <c r="N4" s="17" t="n">
        <v>128.655737704918</v>
      </c>
      <c r="O4" s="15" t="n">
        <v>115.78125</v>
      </c>
      <c r="P4" s="16" t="n">
        <v>95.043676414736</v>
      </c>
      <c r="Q4" s="17" t="n">
        <v>112.262295081967</v>
      </c>
      <c r="R4" s="15" t="n">
        <v>186.328125</v>
      </c>
      <c r="S4" s="16" t="n">
        <v>85.9096088112419</v>
      </c>
      <c r="T4" s="17" t="n">
        <v>143.44262295082</v>
      </c>
    </row>
    <row r="5" customFormat="false" ht="13.2" hidden="false" customHeight="false" outlineLevel="0" collapsed="false">
      <c r="A5" s="14" t="s">
        <v>6</v>
      </c>
      <c r="B5" s="18" t="n">
        <v>100</v>
      </c>
      <c r="C5" s="16" t="n">
        <v>108.255208333333</v>
      </c>
      <c r="D5" s="16" t="n">
        <v>100.625</v>
      </c>
      <c r="E5" s="16" t="n">
        <v>106.901041666667</v>
      </c>
      <c r="F5" s="19" t="n">
        <v>132.6171875</v>
      </c>
      <c r="G5" s="14" t="s">
        <v>6</v>
      </c>
      <c r="H5" s="14" t="n">
        <v>100</v>
      </c>
      <c r="I5" s="15" t="n">
        <v>108.255208333333</v>
      </c>
      <c r="J5" s="16" t="n">
        <v>87.4287884542347</v>
      </c>
      <c r="K5" s="17" t="n">
        <v>109.311475409836</v>
      </c>
      <c r="L5" s="15" t="n">
        <v>100.625</v>
      </c>
      <c r="M5" s="16" t="n">
        <v>91.5780478541588</v>
      </c>
      <c r="N5" s="17" t="n">
        <v>110.524590163934</v>
      </c>
      <c r="O5" s="15" t="n">
        <v>106.901041666667</v>
      </c>
      <c r="P5" s="16" t="n">
        <v>96.3729586023548</v>
      </c>
      <c r="Q5" s="17" t="n">
        <v>116.950819672131</v>
      </c>
      <c r="R5" s="15" t="n">
        <v>132.6171875</v>
      </c>
      <c r="S5" s="16" t="n">
        <v>99.7626281807824</v>
      </c>
      <c r="T5" s="17" t="n">
        <v>122.524590163934</v>
      </c>
    </row>
    <row r="6" customFormat="false" ht="13.2" hidden="false" customHeight="false" outlineLevel="0" collapsed="false">
      <c r="A6" s="14" t="s">
        <v>7</v>
      </c>
      <c r="B6" s="18" t="n">
        <v>100</v>
      </c>
      <c r="C6" s="16" t="n">
        <v>91.2239583333333</v>
      </c>
      <c r="D6" s="16" t="n">
        <v>99.4791666666666</v>
      </c>
      <c r="E6" s="16" t="n">
        <v>107.057291666667</v>
      </c>
      <c r="F6" s="19" t="n">
        <v>115.729166666667</v>
      </c>
      <c r="G6" s="14" t="s">
        <v>7</v>
      </c>
      <c r="H6" s="14" t="n">
        <v>100</v>
      </c>
      <c r="I6" s="15" t="n">
        <v>91.2239583333333</v>
      </c>
      <c r="J6" s="16" t="n">
        <v>85.6247626281808</v>
      </c>
      <c r="K6" s="17" t="n">
        <v>102.098360655738</v>
      </c>
      <c r="L6" s="15" t="n">
        <v>99.4791666666666</v>
      </c>
      <c r="M6" s="16" t="n">
        <v>92.214204329662</v>
      </c>
      <c r="N6" s="17" t="n">
        <v>107.737704918033</v>
      </c>
      <c r="O6" s="15" t="n">
        <v>107.057291666667</v>
      </c>
      <c r="P6" s="16" t="n">
        <v>100.29434105583</v>
      </c>
      <c r="Q6" s="17" t="n">
        <v>110.983606557377</v>
      </c>
      <c r="R6" s="15" t="n">
        <v>115.729166666667</v>
      </c>
      <c r="S6" s="16" t="n">
        <v>98.5282947208508</v>
      </c>
      <c r="T6" s="17" t="n">
        <v>122.098360655738</v>
      </c>
    </row>
    <row r="7" customFormat="false" ht="13.2" hidden="false" customHeight="false" outlineLevel="0" collapsed="false">
      <c r="A7" s="14" t="s">
        <v>8</v>
      </c>
      <c r="B7" s="18" t="n">
        <v>100</v>
      </c>
      <c r="C7" s="16" t="n">
        <v>86.1458333333333</v>
      </c>
      <c r="D7" s="16" t="n">
        <v>84.1927083333333</v>
      </c>
      <c r="E7" s="16" t="n">
        <v>84.0364583333334</v>
      </c>
      <c r="F7" s="19" t="n">
        <v>76.7708333333333</v>
      </c>
      <c r="G7" s="14" t="s">
        <v>8</v>
      </c>
      <c r="H7" s="14" t="n">
        <v>100</v>
      </c>
      <c r="I7" s="15" t="n">
        <v>86.1458333333333</v>
      </c>
      <c r="J7" s="16"/>
      <c r="K7" s="17"/>
      <c r="L7" s="15" t="n">
        <v>84.1927083333333</v>
      </c>
      <c r="M7" s="16"/>
      <c r="N7" s="17"/>
      <c r="O7" s="15" t="n">
        <v>84.0364583333334</v>
      </c>
      <c r="P7" s="16" t="n">
        <v>64.8309912647171</v>
      </c>
      <c r="Q7" s="17"/>
      <c r="R7" s="15" t="n">
        <v>76.7708333333333</v>
      </c>
      <c r="S7" s="16" t="n">
        <v>88.3308013672617</v>
      </c>
      <c r="T7" s="17" t="n">
        <v>92.5901639344263</v>
      </c>
    </row>
    <row r="8" customFormat="false" ht="13.8" hidden="false" customHeight="false" outlineLevel="0" collapsed="false">
      <c r="A8" s="20" t="s">
        <v>9</v>
      </c>
      <c r="B8" s="21" t="n">
        <v>100</v>
      </c>
      <c r="C8" s="22" t="n">
        <v>87.65625</v>
      </c>
      <c r="D8" s="22" t="n">
        <v>77.03125</v>
      </c>
      <c r="E8" s="22" t="n">
        <v>82.0052083333333</v>
      </c>
      <c r="F8" s="23" t="n">
        <v>72.0833333333334</v>
      </c>
      <c r="G8" s="20" t="s">
        <v>9</v>
      </c>
      <c r="H8" s="20" t="n">
        <v>100</v>
      </c>
      <c r="I8" s="24" t="n">
        <v>87.65625</v>
      </c>
      <c r="J8" s="22"/>
      <c r="K8" s="25"/>
      <c r="L8" s="24" t="n">
        <v>77.03125</v>
      </c>
      <c r="M8" s="22"/>
      <c r="N8" s="25"/>
      <c r="O8" s="24" t="n">
        <v>82.0052083333333</v>
      </c>
      <c r="P8" s="22" t="n">
        <v>81.8078237751614</v>
      </c>
      <c r="Q8" s="25"/>
      <c r="R8" s="24" t="n">
        <v>72.0833333333334</v>
      </c>
      <c r="S8" s="22" t="n">
        <v>87.3813140903912</v>
      </c>
      <c r="T8" s="25" t="n">
        <v>103.147540983607</v>
      </c>
    </row>
    <row r="9" customFormat="false" ht="13.8" hidden="false" customHeight="false" outlineLevel="0" collapsed="false">
      <c r="H9" s="1" t="s">
        <v>25</v>
      </c>
      <c r="I9" s="1"/>
      <c r="N9" s="1" t="s">
        <v>26</v>
      </c>
    </row>
    <row r="10" customFormat="false" ht="13.8" hidden="false" customHeight="false" outlineLevel="0" collapsed="false">
      <c r="A10" s="2" t="s">
        <v>27</v>
      </c>
      <c r="B10" s="3" t="n">
        <v>0</v>
      </c>
      <c r="C10" s="4" t="n">
        <v>5</v>
      </c>
      <c r="D10" s="4" t="n">
        <v>10</v>
      </c>
      <c r="E10" s="4" t="n">
        <v>20</v>
      </c>
      <c r="F10" s="43" t="n">
        <v>50</v>
      </c>
      <c r="G10" s="6"/>
      <c r="H10" s="39" t="n">
        <v>0</v>
      </c>
      <c r="I10" s="8" t="n">
        <v>5</v>
      </c>
      <c r="J10" s="8" t="n">
        <v>10</v>
      </c>
      <c r="K10" s="8" t="n">
        <v>20</v>
      </c>
      <c r="L10" s="44" t="n">
        <v>50</v>
      </c>
      <c r="M10" s="6"/>
      <c r="N10" s="39" t="n">
        <v>0</v>
      </c>
      <c r="O10" s="8" t="n">
        <v>5</v>
      </c>
      <c r="P10" s="8" t="n">
        <v>10</v>
      </c>
      <c r="Q10" s="8" t="n">
        <v>20</v>
      </c>
      <c r="R10" s="9" t="n">
        <v>50</v>
      </c>
    </row>
    <row r="11" customFormat="false" ht="13.2" hidden="false" customHeight="false" outlineLevel="0" collapsed="false">
      <c r="A11" s="10" t="s">
        <v>4</v>
      </c>
      <c r="B11" s="11" t="n">
        <v>100</v>
      </c>
      <c r="C11" s="12" t="n">
        <v>101.120394986707</v>
      </c>
      <c r="D11" s="12" t="n">
        <v>92.3091530573491</v>
      </c>
      <c r="E11" s="12" t="n">
        <v>84.2385112039499</v>
      </c>
      <c r="F11" s="13" t="n">
        <v>51.3102924420813</v>
      </c>
      <c r="G11" s="14" t="s">
        <v>4</v>
      </c>
      <c r="H11" s="18" t="n">
        <v>100</v>
      </c>
      <c r="I11" s="16" t="n">
        <f aca="false">AVERAGE(I3:K3)</f>
        <v>109.605306980997</v>
      </c>
      <c r="J11" s="16" t="n">
        <f aca="false">AVERAGE(L3:N3)</f>
        <v>104.822057166657</v>
      </c>
      <c r="K11" s="16" t="n">
        <f aca="false">AVERAGE(O3:Q3)</f>
        <v>94.6727841308248</v>
      </c>
      <c r="L11" s="19" t="n">
        <f aca="false">AVERAGE(R3:T3)</f>
        <v>109.391369110931</v>
      </c>
      <c r="M11" s="14" t="s">
        <v>4</v>
      </c>
      <c r="N11" s="18" t="n">
        <v>0</v>
      </c>
      <c r="O11" s="16" t="n">
        <f aca="false">STDEV(I3:K3)</f>
        <v>10.467195929233</v>
      </c>
      <c r="P11" s="16" t="n">
        <f aca="false">STDEV(L3:N3)</f>
        <v>11.0084046160997</v>
      </c>
      <c r="Q11" s="16" t="n">
        <f aca="false">STDEV(O3:Q3)</f>
        <v>18.4508966296444</v>
      </c>
      <c r="R11" s="17" t="n">
        <f aca="false">STDEV(R3:T3)</f>
        <v>50.5052132464159</v>
      </c>
    </row>
    <row r="12" customFormat="false" ht="13.2" hidden="false" customHeight="false" outlineLevel="0" collapsed="false">
      <c r="A12" s="14" t="s">
        <v>5</v>
      </c>
      <c r="B12" s="18" t="n">
        <v>100</v>
      </c>
      <c r="C12" s="16" t="n">
        <v>90.9798708697304</v>
      </c>
      <c r="D12" s="16" t="n">
        <v>93.1826813520699</v>
      </c>
      <c r="E12" s="16" t="n">
        <v>95.043676414736</v>
      </c>
      <c r="F12" s="19" t="n">
        <v>85.9096088112419</v>
      </c>
      <c r="G12" s="14" t="s">
        <v>5</v>
      </c>
      <c r="H12" s="18" t="n">
        <v>100</v>
      </c>
      <c r="I12" s="16" t="n">
        <f aca="false">AVERAGE(I4:K4)</f>
        <v>102.752540062223</v>
      </c>
      <c r="J12" s="16" t="n">
        <f aca="false">AVERAGE(L4:N4)</f>
        <v>111.198743852329</v>
      </c>
      <c r="K12" s="16" t="n">
        <f aca="false">AVERAGE(O4:Q4)</f>
        <v>107.695740498901</v>
      </c>
      <c r="L12" s="19" t="n">
        <f aca="false">AVERAGE(R4:T4)</f>
        <v>138.560118920687</v>
      </c>
      <c r="M12" s="14" t="s">
        <v>5</v>
      </c>
      <c r="N12" s="18" t="n">
        <v>0</v>
      </c>
      <c r="O12" s="16" t="n">
        <f aca="false">STDEV(I4:K4)</f>
        <v>10.3039255173302</v>
      </c>
      <c r="P12" s="16" t="n">
        <f aca="false">STDEV(L4:N4)</f>
        <v>17.7431352941833</v>
      </c>
      <c r="Q12" s="16" t="n">
        <f aca="false">STDEV(O4:Q4)</f>
        <v>11.0973782994521</v>
      </c>
      <c r="R12" s="17" t="n">
        <f aca="false">STDEV(R4:T4)</f>
        <v>50.3869897155125</v>
      </c>
    </row>
    <row r="13" customFormat="false" ht="13.2" hidden="false" customHeight="false" outlineLevel="0" collapsed="false">
      <c r="A13" s="14" t="s">
        <v>6</v>
      </c>
      <c r="B13" s="18" t="n">
        <v>100</v>
      </c>
      <c r="C13" s="16" t="n">
        <v>87.4287884542347</v>
      </c>
      <c r="D13" s="16" t="n">
        <v>91.5780478541588</v>
      </c>
      <c r="E13" s="16" t="n">
        <v>96.3729586023548</v>
      </c>
      <c r="F13" s="19" t="n">
        <v>99.7626281807824</v>
      </c>
      <c r="G13" s="14" t="s">
        <v>6</v>
      </c>
      <c r="H13" s="18" t="n">
        <v>100</v>
      </c>
      <c r="I13" s="16" t="n">
        <f aca="false">AVERAGE(I5:K5)</f>
        <v>101.665157399135</v>
      </c>
      <c r="J13" s="16" t="n">
        <f aca="false">AVERAGE(L5:N5)</f>
        <v>100.909212672698</v>
      </c>
      <c r="K13" s="16" t="n">
        <f aca="false">AVERAGE(O5:Q5)</f>
        <v>106.741606647051</v>
      </c>
      <c r="L13" s="19" t="n">
        <f aca="false">AVERAGE(R5:T5)</f>
        <v>118.301468614906</v>
      </c>
      <c r="M13" s="14" t="s">
        <v>6</v>
      </c>
      <c r="N13" s="18" t="n">
        <v>0</v>
      </c>
      <c r="O13" s="16" t="n">
        <f aca="false">STDEV(I5:K5)</f>
        <v>12.3403636731545</v>
      </c>
      <c r="P13" s="16" t="n">
        <f aca="false">STDEV(L5:N5)</f>
        <v>9.4764681715564</v>
      </c>
      <c r="Q13" s="16" t="n">
        <f aca="false">STDEV(O5:Q5)</f>
        <v>10.2898569570167</v>
      </c>
      <c r="R13" s="17" t="n">
        <f aca="false">STDEV(R5:T5)</f>
        <v>16.8294855455656</v>
      </c>
    </row>
    <row r="14" customFormat="false" ht="13.2" hidden="false" customHeight="false" outlineLevel="0" collapsed="false">
      <c r="A14" s="14" t="s">
        <v>7</v>
      </c>
      <c r="B14" s="18" t="n">
        <v>100</v>
      </c>
      <c r="C14" s="16" t="n">
        <v>85.6247626281808</v>
      </c>
      <c r="D14" s="16" t="n">
        <v>92.214204329662</v>
      </c>
      <c r="E14" s="16" t="n">
        <v>100.29434105583</v>
      </c>
      <c r="F14" s="19" t="n">
        <v>98.5282947208508</v>
      </c>
      <c r="G14" s="14" t="s">
        <v>7</v>
      </c>
      <c r="H14" s="18" t="n">
        <v>100</v>
      </c>
      <c r="I14" s="16" t="n">
        <f aca="false">AVERAGE(I6:K6)</f>
        <v>92.982360539084</v>
      </c>
      <c r="J14" s="16" t="n">
        <f aca="false">AVERAGE(L6:N6)</f>
        <v>99.8103586381205</v>
      </c>
      <c r="K14" s="16" t="n">
        <f aca="false">AVERAGE(O6:Q6)</f>
        <v>106.111746426625</v>
      </c>
      <c r="L14" s="19" t="n">
        <f aca="false">AVERAGE(R6:T6)</f>
        <v>112.118607347752</v>
      </c>
      <c r="M14" s="14" t="s">
        <v>7</v>
      </c>
      <c r="N14" s="18" t="n">
        <v>0</v>
      </c>
      <c r="O14" s="16" t="n">
        <f aca="false">STDEV(I6:K6)</f>
        <v>8.37638595882934</v>
      </c>
      <c r="P14" s="16" t="n">
        <f aca="false">STDEV(L6:N6)</f>
        <v>7.76704794119063</v>
      </c>
      <c r="Q14" s="16" t="n">
        <f aca="false">STDEV(O6:Q6)</f>
        <v>5.40699926866712</v>
      </c>
      <c r="R14" s="17" t="n">
        <f aca="false">STDEV(R6:T6)</f>
        <v>12.192789098081</v>
      </c>
    </row>
    <row r="15" customFormat="false" ht="13.2" hidden="false" customHeight="false" outlineLevel="0" collapsed="false">
      <c r="A15" s="14" t="s">
        <v>8</v>
      </c>
      <c r="B15" s="18" t="n">
        <v>100</v>
      </c>
      <c r="C15" s="16"/>
      <c r="D15" s="16"/>
      <c r="E15" s="16" t="n">
        <v>64.8309912647171</v>
      </c>
      <c r="F15" s="19" t="n">
        <v>88.3308013672617</v>
      </c>
      <c r="G15" s="14" t="s">
        <v>8</v>
      </c>
      <c r="H15" s="18" t="n">
        <v>100</v>
      </c>
      <c r="I15" s="16" t="n">
        <f aca="false">AVERAGE(I7:K7)</f>
        <v>86.1458333333333</v>
      </c>
      <c r="J15" s="16" t="n">
        <f aca="false">AVERAGE(L7:N7)</f>
        <v>84.1927083333333</v>
      </c>
      <c r="K15" s="16" t="n">
        <f aca="false">AVERAGE(O7:Q7)</f>
        <v>74.4337247990252</v>
      </c>
      <c r="L15" s="19" t="n">
        <f aca="false">AVERAGE(R7:T7)</f>
        <v>85.8972662116738</v>
      </c>
      <c r="M15" s="14" t="s">
        <v>8</v>
      </c>
      <c r="N15" s="18" t="n">
        <v>0</v>
      </c>
      <c r="O15" s="16"/>
      <c r="P15" s="16"/>
      <c r="Q15" s="16" t="n">
        <f aca="false">STDEV(O7:Q7)</f>
        <v>13.5803160000735</v>
      </c>
      <c r="R15" s="17" t="n">
        <f aca="false">STDEV(R7:T7)</f>
        <v>8.18562002427309</v>
      </c>
    </row>
    <row r="16" customFormat="false" ht="13.8" hidden="false" customHeight="false" outlineLevel="0" collapsed="false">
      <c r="A16" s="20" t="s">
        <v>9</v>
      </c>
      <c r="B16" s="21" t="n">
        <v>100</v>
      </c>
      <c r="C16" s="22"/>
      <c r="D16" s="22"/>
      <c r="E16" s="22" t="n">
        <v>81.8078237751614</v>
      </c>
      <c r="F16" s="23" t="n">
        <v>87.3813140903912</v>
      </c>
      <c r="G16" s="20" t="s">
        <v>9</v>
      </c>
      <c r="H16" s="21" t="n">
        <v>100</v>
      </c>
      <c r="I16" s="22" t="n">
        <f aca="false">AVERAGE(I8:K8)</f>
        <v>87.65625</v>
      </c>
      <c r="J16" s="22" t="n">
        <f aca="false">AVERAGE(L8:N8)</f>
        <v>77.03125</v>
      </c>
      <c r="K16" s="22" t="n">
        <f aca="false">AVERAGE(O8:Q8)</f>
        <v>81.9065160542474</v>
      </c>
      <c r="L16" s="23" t="n">
        <f aca="false">AVERAGE(R8:T8)</f>
        <v>87.537396135777</v>
      </c>
      <c r="M16" s="20" t="s">
        <v>9</v>
      </c>
      <c r="N16" s="21" t="n">
        <v>0</v>
      </c>
      <c r="O16" s="22"/>
      <c r="P16" s="22"/>
      <c r="Q16" s="22" t="n">
        <f aca="false">STDEV(O8:Q8)</f>
        <v>0.139571959584864</v>
      </c>
      <c r="R16" s="25" t="n">
        <f aca="false">STDEV(R8:T8)</f>
        <v>15.5326919894296</v>
      </c>
    </row>
    <row r="17" customFormat="false" ht="13.8" hidden="false" customHeight="false" outlineLevel="0" collapsed="false"/>
    <row r="18" customFormat="false" ht="13.8" hidden="false" customHeight="false" outlineLevel="0" collapsed="false">
      <c r="A18" s="2" t="s">
        <v>18</v>
      </c>
      <c r="B18" s="3" t="n">
        <v>0</v>
      </c>
      <c r="C18" s="4" t="n">
        <v>5</v>
      </c>
      <c r="D18" s="4" t="n">
        <v>10</v>
      </c>
      <c r="E18" s="4" t="n">
        <v>20</v>
      </c>
      <c r="F18" s="5" t="n">
        <v>50</v>
      </c>
    </row>
    <row r="19" customFormat="false" ht="13.2" hidden="false" customHeight="false" outlineLevel="0" collapsed="false">
      <c r="A19" s="10" t="s">
        <v>4</v>
      </c>
      <c r="B19" s="11" t="n">
        <v>100</v>
      </c>
      <c r="C19" s="12" t="n">
        <v>106.393442622951</v>
      </c>
      <c r="D19" s="12" t="n">
        <v>113.016393442623</v>
      </c>
      <c r="E19" s="12" t="n">
        <v>83.8032786885246</v>
      </c>
      <c r="F19" s="31" t="n">
        <v>142.983606557377</v>
      </c>
    </row>
    <row r="20" customFormat="false" ht="13.2" hidden="false" customHeight="false" outlineLevel="0" collapsed="false">
      <c r="A20" s="14" t="s">
        <v>5</v>
      </c>
      <c r="B20" s="18" t="n">
        <v>100</v>
      </c>
      <c r="C20" s="16" t="n">
        <v>107.147540983607</v>
      </c>
      <c r="D20" s="16" t="n">
        <v>128.655737704918</v>
      </c>
      <c r="E20" s="16" t="n">
        <v>112.262295081967</v>
      </c>
      <c r="F20" s="17" t="n">
        <v>143.44262295082</v>
      </c>
    </row>
    <row r="21" customFormat="false" ht="13.2" hidden="false" customHeight="false" outlineLevel="0" collapsed="false">
      <c r="A21" s="14" t="s">
        <v>6</v>
      </c>
      <c r="B21" s="18" t="n">
        <v>100</v>
      </c>
      <c r="C21" s="16" t="n">
        <v>109.311475409836</v>
      </c>
      <c r="D21" s="16" t="n">
        <v>110.524590163934</v>
      </c>
      <c r="E21" s="16" t="n">
        <v>116.950819672131</v>
      </c>
      <c r="F21" s="17" t="n">
        <v>122.524590163934</v>
      </c>
    </row>
    <row r="22" customFormat="false" ht="13.2" hidden="false" customHeight="false" outlineLevel="0" collapsed="false">
      <c r="A22" s="14" t="s">
        <v>7</v>
      </c>
      <c r="B22" s="18" t="n">
        <v>100</v>
      </c>
      <c r="C22" s="16" t="n">
        <v>102.098360655738</v>
      </c>
      <c r="D22" s="16" t="n">
        <v>107.737704918033</v>
      </c>
      <c r="E22" s="16" t="n">
        <v>110.983606557377</v>
      </c>
      <c r="F22" s="17" t="n">
        <v>122.098360655738</v>
      </c>
    </row>
    <row r="23" customFormat="false" ht="13.2" hidden="false" customHeight="false" outlineLevel="0" collapsed="false">
      <c r="A23" s="14" t="s">
        <v>8</v>
      </c>
      <c r="B23" s="18"/>
      <c r="C23" s="16"/>
      <c r="D23" s="16"/>
      <c r="E23" s="16"/>
      <c r="F23" s="17" t="n">
        <v>92.5901639344263</v>
      </c>
    </row>
    <row r="24" customFormat="false" ht="13.8" hidden="false" customHeight="false" outlineLevel="0" collapsed="false">
      <c r="A24" s="20" t="s">
        <v>9</v>
      </c>
      <c r="B24" s="21"/>
      <c r="C24" s="22"/>
      <c r="D24" s="22"/>
      <c r="E24" s="22"/>
      <c r="F24" s="25" t="n">
        <v>103.147540983607</v>
      </c>
    </row>
    <row r="26" customFormat="false" ht="13.8" hidden="false" customHeight="false" outlineLevel="0" collapsed="false">
      <c r="A26" s="1" t="s">
        <v>28</v>
      </c>
      <c r="H26" s="1" t="s">
        <v>29</v>
      </c>
    </row>
    <row r="27" customFormat="false" ht="13.8" hidden="false" customHeight="false" outlineLevel="0" collapsed="false">
      <c r="A27" s="2" t="s">
        <v>24</v>
      </c>
      <c r="B27" s="3" t="n">
        <v>0</v>
      </c>
      <c r="C27" s="4" t="n">
        <v>5</v>
      </c>
      <c r="D27" s="4" t="n">
        <v>10</v>
      </c>
      <c r="E27" s="4" t="n">
        <v>20</v>
      </c>
      <c r="F27" s="43" t="n">
        <v>50</v>
      </c>
      <c r="G27" s="45"/>
      <c r="H27" s="6" t="n">
        <v>0</v>
      </c>
      <c r="I27" s="7" t="n">
        <v>5</v>
      </c>
      <c r="J27" s="8" t="n">
        <v>5</v>
      </c>
      <c r="K27" s="9" t="n">
        <v>5</v>
      </c>
      <c r="L27" s="7" t="n">
        <v>10</v>
      </c>
      <c r="M27" s="8" t="n">
        <v>10</v>
      </c>
      <c r="N27" s="9" t="n">
        <v>10</v>
      </c>
      <c r="O27" s="7" t="n">
        <v>20</v>
      </c>
      <c r="P27" s="8" t="n">
        <v>20</v>
      </c>
      <c r="Q27" s="9" t="n">
        <v>20</v>
      </c>
      <c r="R27" s="7" t="n">
        <v>50</v>
      </c>
      <c r="S27" s="8" t="n">
        <v>50</v>
      </c>
      <c r="T27" s="9" t="n">
        <v>50</v>
      </c>
    </row>
    <row r="28" customFormat="false" ht="13.2" hidden="false" customHeight="false" outlineLevel="0" collapsed="false">
      <c r="A28" s="10" t="s">
        <v>4</v>
      </c>
      <c r="B28" s="11" t="n">
        <v>100</v>
      </c>
      <c r="C28" s="12" t="n">
        <v>131.397174254317</v>
      </c>
      <c r="D28" s="12" t="n">
        <v>137.49345892203</v>
      </c>
      <c r="E28" s="12" t="n">
        <v>117.660910518053</v>
      </c>
      <c r="F28" s="13" t="n">
        <v>157.378335949765</v>
      </c>
      <c r="G28" s="46" t="s">
        <v>4</v>
      </c>
      <c r="H28" s="14" t="n">
        <v>100</v>
      </c>
      <c r="I28" s="15" t="n">
        <v>131.397174254317</v>
      </c>
      <c r="J28" s="16" t="n">
        <v>90.7900340715502</v>
      </c>
      <c r="K28" s="17" t="n">
        <v>142.578125</v>
      </c>
      <c r="L28" s="15" t="n">
        <v>137.49345892203</v>
      </c>
      <c r="M28" s="16" t="n">
        <v>87.1592844974446</v>
      </c>
      <c r="N28" s="17" t="n">
        <v>132.6171875</v>
      </c>
      <c r="O28" s="15" t="n">
        <v>117.660910518053</v>
      </c>
      <c r="P28" s="16" t="n">
        <v>81.7930153321976</v>
      </c>
      <c r="Q28" s="17" t="n">
        <v>99.609375</v>
      </c>
      <c r="R28" s="15" t="n">
        <v>157.378335949765</v>
      </c>
      <c r="S28" s="16" t="n">
        <v>55.9944633730835</v>
      </c>
      <c r="T28" s="17" t="n">
        <v>140.178571428571</v>
      </c>
    </row>
    <row r="29" customFormat="false" ht="13.2" hidden="false" customHeight="false" outlineLevel="0" collapsed="false">
      <c r="A29" s="14" t="s">
        <v>5</v>
      </c>
      <c r="B29" s="18" t="n">
        <v>100</v>
      </c>
      <c r="C29" s="16" t="n">
        <v>131.815803244375</v>
      </c>
      <c r="D29" s="16" t="n">
        <v>136.394557823129</v>
      </c>
      <c r="E29" s="16" t="n">
        <v>131.475667189953</v>
      </c>
      <c r="F29" s="19" t="n">
        <v>194.793301936159</v>
      </c>
      <c r="G29" s="46" t="s">
        <v>5</v>
      </c>
      <c r="H29" s="14" t="n">
        <v>100</v>
      </c>
      <c r="I29" s="15" t="n">
        <v>131.815803244375</v>
      </c>
      <c r="J29" s="16" t="n">
        <v>89.4697614991482</v>
      </c>
      <c r="K29" s="17" t="n">
        <v>140.345982142857</v>
      </c>
      <c r="L29" s="15" t="n">
        <v>136.394557823129</v>
      </c>
      <c r="M29" s="16" t="n">
        <v>90.9390971039182</v>
      </c>
      <c r="N29" s="17" t="n">
        <v>146.261160714286</v>
      </c>
      <c r="O29" s="15" t="n">
        <v>131.475667189953</v>
      </c>
      <c r="P29" s="16" t="n">
        <v>94.0907155025554</v>
      </c>
      <c r="Q29" s="17" t="n">
        <v>130.859375</v>
      </c>
      <c r="R29" s="15" t="n">
        <v>194.793301936159</v>
      </c>
      <c r="S29" s="16" t="n">
        <v>87.1592844974446</v>
      </c>
      <c r="T29" s="17" t="n">
        <v>146.065848214286</v>
      </c>
    </row>
    <row r="30" customFormat="false" ht="13.2" hidden="false" customHeight="false" outlineLevel="0" collapsed="false">
      <c r="A30" s="14" t="s">
        <v>6</v>
      </c>
      <c r="B30" s="18" t="n">
        <v>100</v>
      </c>
      <c r="C30" s="16" t="n">
        <v>109.602302459445</v>
      </c>
      <c r="D30" s="16" t="n">
        <v>109.026687598116</v>
      </c>
      <c r="E30" s="16" t="n">
        <v>110.805860805861</v>
      </c>
      <c r="F30" s="19" t="n">
        <v>124.803767660911</v>
      </c>
      <c r="G30" s="46" t="s">
        <v>6</v>
      </c>
      <c r="H30" s="14" t="n">
        <v>100</v>
      </c>
      <c r="I30" s="15" t="n">
        <v>109.602302459445</v>
      </c>
      <c r="J30" s="16" t="n">
        <v>88.8096252129472</v>
      </c>
      <c r="K30" s="17" t="n">
        <v>132.924107142857</v>
      </c>
      <c r="L30" s="15" t="n">
        <v>109.026687598116</v>
      </c>
      <c r="M30" s="16" t="n">
        <v>89.3632879045997</v>
      </c>
      <c r="N30" s="17" t="n">
        <v>134.626116071429</v>
      </c>
      <c r="O30" s="15" t="n">
        <v>110.805860805861</v>
      </c>
      <c r="P30" s="16" t="n">
        <v>90.8752129471891</v>
      </c>
      <c r="Q30" s="17" t="n">
        <v>129.436383928571</v>
      </c>
      <c r="R30" s="15" t="n">
        <v>124.803767660911</v>
      </c>
      <c r="S30" s="16" t="n">
        <v>97.2103918228279</v>
      </c>
      <c r="T30" s="17" t="n">
        <v>123.214285714286</v>
      </c>
    </row>
    <row r="31" customFormat="false" ht="13.2" hidden="false" customHeight="false" outlineLevel="0" collapsed="false">
      <c r="A31" s="14" t="s">
        <v>7</v>
      </c>
      <c r="B31" s="18" t="n">
        <v>100</v>
      </c>
      <c r="C31" s="16" t="n">
        <v>97.7498691784406</v>
      </c>
      <c r="D31" s="16" t="n">
        <v>111.302982731554</v>
      </c>
      <c r="E31" s="16" t="n">
        <v>119.126111983255</v>
      </c>
      <c r="F31" s="19" t="n">
        <v>144.714809000523</v>
      </c>
      <c r="G31" s="46" t="s">
        <v>7</v>
      </c>
      <c r="H31" s="14" t="n">
        <v>100</v>
      </c>
      <c r="I31" s="15" t="n">
        <v>97.7498691784406</v>
      </c>
      <c r="J31" s="16" t="n">
        <v>88.894804088586</v>
      </c>
      <c r="K31" s="17" t="n">
        <v>119.614955357143</v>
      </c>
      <c r="L31" s="15" t="n">
        <v>111.302982731554</v>
      </c>
      <c r="M31" s="16" t="n">
        <v>86.3181431005111</v>
      </c>
      <c r="N31" s="17" t="n">
        <v>125.669642857143</v>
      </c>
      <c r="O31" s="15" t="n">
        <v>119.126111983255</v>
      </c>
      <c r="P31" s="16" t="n">
        <v>89.6614139693356</v>
      </c>
      <c r="Q31" s="17" t="n">
        <v>139.508928571429</v>
      </c>
      <c r="R31" s="15" t="n">
        <v>144.714809000523</v>
      </c>
      <c r="S31" s="16" t="n">
        <v>102.353066439523</v>
      </c>
      <c r="T31" s="17" t="n">
        <v>157.338169642857</v>
      </c>
    </row>
    <row r="32" customFormat="false" ht="13.8" hidden="false" customHeight="false" outlineLevel="0" collapsed="false">
      <c r="A32" s="14" t="s">
        <v>8</v>
      </c>
      <c r="B32" s="18" t="n">
        <v>100</v>
      </c>
      <c r="C32" s="16" t="n">
        <v>90.633176347462</v>
      </c>
      <c r="D32" s="16" t="n">
        <v>86.4992150706436</v>
      </c>
      <c r="E32" s="16" t="n">
        <v>94.0607012035584</v>
      </c>
      <c r="F32" s="19" t="n">
        <v>85.3218210361067</v>
      </c>
      <c r="G32" s="47" t="s">
        <v>8</v>
      </c>
      <c r="H32" s="14" t="n">
        <v>100</v>
      </c>
      <c r="I32" s="15" t="n">
        <v>90.633176347462</v>
      </c>
      <c r="J32" s="16"/>
      <c r="K32" s="17"/>
      <c r="L32" s="15" t="n">
        <v>86.4992150706436</v>
      </c>
      <c r="M32" s="16"/>
      <c r="N32" s="17"/>
      <c r="O32" s="15" t="n">
        <v>94.0607012035584</v>
      </c>
      <c r="P32" s="16" t="n">
        <v>83.4433560477002</v>
      </c>
      <c r="Q32" s="17"/>
      <c r="R32" s="15" t="n">
        <v>85.3218210361067</v>
      </c>
      <c r="S32" s="16" t="n">
        <v>84.3270868824531</v>
      </c>
      <c r="T32" s="17" t="n">
        <v>67.8292410714286</v>
      </c>
    </row>
    <row r="33" customFormat="false" ht="13.8" hidden="false" customHeight="false" outlineLevel="0" collapsed="false">
      <c r="A33" s="20" t="s">
        <v>9</v>
      </c>
      <c r="B33" s="21" t="n">
        <v>100</v>
      </c>
      <c r="C33" s="22" t="n">
        <v>102.302459445317</v>
      </c>
      <c r="D33" s="22" t="n">
        <v>77.3678702250131</v>
      </c>
      <c r="E33" s="22" t="n">
        <v>85.7666143380429</v>
      </c>
      <c r="F33" s="23" t="n">
        <v>83.3594976452119</v>
      </c>
      <c r="G33" s="13" t="s">
        <v>9</v>
      </c>
      <c r="H33" s="20" t="n">
        <v>100</v>
      </c>
      <c r="I33" s="24" t="n">
        <v>102.302459445317</v>
      </c>
      <c r="J33" s="22"/>
      <c r="K33" s="25"/>
      <c r="L33" s="24" t="n">
        <v>77.3678702250131</v>
      </c>
      <c r="M33" s="22"/>
      <c r="N33" s="25"/>
      <c r="O33" s="24" t="n">
        <v>85.7666143380429</v>
      </c>
      <c r="P33" s="22" t="n">
        <v>83.8266609880749</v>
      </c>
      <c r="Q33" s="25"/>
      <c r="R33" s="24" t="n">
        <v>83.3594976452119</v>
      </c>
      <c r="S33" s="22" t="n">
        <v>78.0557921635434</v>
      </c>
      <c r="T33" s="25" t="n">
        <v>101.7578125</v>
      </c>
    </row>
    <row r="34" customFormat="false" ht="13.8" hidden="false" customHeight="false" outlineLevel="0" collapsed="false">
      <c r="H34" s="1" t="s">
        <v>30</v>
      </c>
      <c r="I34" s="1"/>
      <c r="N34" s="1" t="s">
        <v>31</v>
      </c>
    </row>
    <row r="35" customFormat="false" ht="13.8" hidden="false" customHeight="false" outlineLevel="0" collapsed="false">
      <c r="A35" s="2" t="s">
        <v>27</v>
      </c>
      <c r="B35" s="3" t="n">
        <v>0</v>
      </c>
      <c r="C35" s="4" t="n">
        <v>5</v>
      </c>
      <c r="D35" s="4" t="n">
        <v>10</v>
      </c>
      <c r="E35" s="4" t="n">
        <v>20</v>
      </c>
      <c r="F35" s="43" t="n">
        <v>50</v>
      </c>
      <c r="G35" s="6"/>
      <c r="H35" s="39" t="n">
        <v>0</v>
      </c>
      <c r="I35" s="8" t="n">
        <v>5</v>
      </c>
      <c r="J35" s="8" t="n">
        <v>10</v>
      </c>
      <c r="K35" s="8" t="n">
        <v>20</v>
      </c>
      <c r="L35" s="9" t="n">
        <v>50</v>
      </c>
      <c r="M35" s="6"/>
      <c r="N35" s="39" t="n">
        <v>0</v>
      </c>
      <c r="O35" s="8" t="n">
        <v>5</v>
      </c>
      <c r="P35" s="8" t="n">
        <v>10</v>
      </c>
      <c r="Q35" s="8" t="n">
        <v>20</v>
      </c>
      <c r="R35" s="9" t="n">
        <v>50</v>
      </c>
    </row>
    <row r="36" customFormat="false" ht="13.2" hidden="false" customHeight="false" outlineLevel="0" collapsed="false">
      <c r="A36" s="10" t="s">
        <v>4</v>
      </c>
      <c r="B36" s="11" t="n">
        <v>100</v>
      </c>
      <c r="C36" s="12" t="n">
        <v>90.7900340715502</v>
      </c>
      <c r="D36" s="12" t="n">
        <v>87.1592844974446</v>
      </c>
      <c r="E36" s="12" t="n">
        <v>81.7930153321976</v>
      </c>
      <c r="F36" s="13" t="n">
        <v>55.9944633730835</v>
      </c>
      <c r="G36" s="14" t="s">
        <v>4</v>
      </c>
      <c r="H36" s="18" t="n">
        <v>100</v>
      </c>
      <c r="I36" s="16" t="n">
        <f aca="false">AVERAGE(I28:K28)</f>
        <v>121.588444441956</v>
      </c>
      <c r="J36" s="16" t="n">
        <f aca="false">AVERAGE(L28:N28)</f>
        <v>119.089976973158</v>
      </c>
      <c r="K36" s="16" t="n">
        <f aca="false">AVERAGE(O28:Q28)</f>
        <v>99.6877669500837</v>
      </c>
      <c r="L36" s="17" t="n">
        <f aca="false">AVERAGE(R28:T28)</f>
        <v>117.85045691714</v>
      </c>
      <c r="M36" s="14" t="s">
        <v>4</v>
      </c>
      <c r="N36" s="18" t="n">
        <v>0</v>
      </c>
      <c r="O36" s="16" t="n">
        <f aca="false">STDEV(I28:K28)</f>
        <v>27.2517884899739</v>
      </c>
      <c r="P36" s="16" t="n">
        <f aca="false">STDEV(L28:N28)</f>
        <v>27.7600674932407</v>
      </c>
      <c r="Q36" s="16" t="n">
        <f aca="false">STDEV(O28:Q28)</f>
        <v>17.9340760910414</v>
      </c>
      <c r="R36" s="17" t="n">
        <f aca="false">STDEV(R28:T28)</f>
        <v>54.2547779268138</v>
      </c>
    </row>
    <row r="37" customFormat="false" ht="13.2" hidden="false" customHeight="false" outlineLevel="0" collapsed="false">
      <c r="A37" s="14" t="s">
        <v>5</v>
      </c>
      <c r="B37" s="18" t="n">
        <v>100</v>
      </c>
      <c r="C37" s="16" t="n">
        <v>89.4697614991482</v>
      </c>
      <c r="D37" s="16" t="n">
        <v>90.9390971039182</v>
      </c>
      <c r="E37" s="16" t="n">
        <v>94.0907155025554</v>
      </c>
      <c r="F37" s="19" t="n">
        <v>87.1592844974446</v>
      </c>
      <c r="G37" s="14" t="s">
        <v>5</v>
      </c>
      <c r="H37" s="18" t="n">
        <v>100</v>
      </c>
      <c r="I37" s="16" t="n">
        <f aca="false">AVERAGE(I29:K29)</f>
        <v>120.543848962127</v>
      </c>
      <c r="J37" s="16" t="n">
        <f aca="false">AVERAGE(L29:N29)</f>
        <v>124.531605213778</v>
      </c>
      <c r="K37" s="16" t="n">
        <f aca="false">AVERAGE(O29:Q29)</f>
        <v>118.808585897503</v>
      </c>
      <c r="L37" s="17" t="n">
        <f aca="false">AVERAGE(R29:T29)</f>
        <v>142.672811549296</v>
      </c>
      <c r="M37" s="14" t="s">
        <v>5</v>
      </c>
      <c r="N37" s="18" t="n">
        <v>0</v>
      </c>
      <c r="O37" s="16" t="n">
        <f aca="false">STDEV(I29:K29)</f>
        <v>27.2468378303365</v>
      </c>
      <c r="P37" s="16" t="n">
        <f aca="false">STDEV(L29:N29)</f>
        <v>29.5072857780274</v>
      </c>
      <c r="Q37" s="16" t="n">
        <f aca="false">STDEV(O29:Q29)</f>
        <v>21.4085214730469</v>
      </c>
      <c r="R37" s="17" t="n">
        <f aca="false">STDEV(R29:T29)</f>
        <v>53.8971701562971</v>
      </c>
    </row>
    <row r="38" customFormat="false" ht="13.2" hidden="false" customHeight="false" outlineLevel="0" collapsed="false">
      <c r="A38" s="14" t="s">
        <v>6</v>
      </c>
      <c r="B38" s="18" t="n">
        <v>100</v>
      </c>
      <c r="C38" s="16" t="n">
        <v>88.8096252129472</v>
      </c>
      <c r="D38" s="16" t="n">
        <v>89.3632879045997</v>
      </c>
      <c r="E38" s="16" t="n">
        <v>90.8752129471891</v>
      </c>
      <c r="F38" s="19" t="n">
        <v>97.2103918228279</v>
      </c>
      <c r="G38" s="14" t="s">
        <v>6</v>
      </c>
      <c r="H38" s="18" t="n">
        <v>100</v>
      </c>
      <c r="I38" s="16" t="n">
        <f aca="false">AVERAGE(I30:K30)</f>
        <v>110.445344938417</v>
      </c>
      <c r="J38" s="16" t="n">
        <f aca="false">AVERAGE(L30:N30)</f>
        <v>111.005363858048</v>
      </c>
      <c r="K38" s="16" t="n">
        <f aca="false">AVERAGE(O30:Q30)</f>
        <v>110.372485893874</v>
      </c>
      <c r="L38" s="17" t="n">
        <f aca="false">AVERAGE(R30:T30)</f>
        <v>115.076148399341</v>
      </c>
      <c r="M38" s="14" t="s">
        <v>6</v>
      </c>
      <c r="N38" s="18" t="n">
        <v>0</v>
      </c>
      <c r="O38" s="16" t="n">
        <f aca="false">STDEV(I30:K30)</f>
        <v>22.069320774598</v>
      </c>
      <c r="P38" s="16" t="n">
        <f aca="false">STDEV(L30:N30)</f>
        <v>22.6961951265225</v>
      </c>
      <c r="Q38" s="16" t="n">
        <f aca="false">STDEV(O30:Q30)</f>
        <v>19.28423805144</v>
      </c>
      <c r="R38" s="17" t="n">
        <f aca="false">STDEV(R30:T30)</f>
        <v>15.4925968369763</v>
      </c>
    </row>
    <row r="39" customFormat="false" ht="13.2" hidden="false" customHeight="false" outlineLevel="0" collapsed="false">
      <c r="A39" s="14" t="s">
        <v>7</v>
      </c>
      <c r="B39" s="18" t="n">
        <v>100</v>
      </c>
      <c r="C39" s="16" t="n">
        <v>88.894804088586</v>
      </c>
      <c r="D39" s="16" t="n">
        <v>86.3181431005111</v>
      </c>
      <c r="E39" s="16" t="n">
        <v>89.6614139693356</v>
      </c>
      <c r="F39" s="19" t="n">
        <v>102.353066439523</v>
      </c>
      <c r="G39" s="14" t="s">
        <v>7</v>
      </c>
      <c r="H39" s="18" t="n">
        <v>100</v>
      </c>
      <c r="I39" s="16" t="n">
        <f aca="false">AVERAGE(I31:K31)</f>
        <v>102.086542874723</v>
      </c>
      <c r="J39" s="16" t="n">
        <f aca="false">AVERAGE(L31:N31)</f>
        <v>107.763589563069</v>
      </c>
      <c r="K39" s="16" t="n">
        <f aca="false">AVERAGE(O31:Q31)</f>
        <v>116.098818174673</v>
      </c>
      <c r="L39" s="17" t="n">
        <f aca="false">AVERAGE(R31:T31)</f>
        <v>134.802015027634</v>
      </c>
      <c r="M39" s="14" t="s">
        <v>7</v>
      </c>
      <c r="N39" s="18" t="n">
        <v>0</v>
      </c>
      <c r="O39" s="16" t="n">
        <f aca="false">STDEV(I31:K31)</f>
        <v>15.8125575904651</v>
      </c>
      <c r="P39" s="16" t="n">
        <f aca="false">STDEV(L31:N31)</f>
        <v>19.9130763890185</v>
      </c>
      <c r="Q39" s="16" t="n">
        <f aca="false">STDEV(O31:Q31)</f>
        <v>25.0612661063657</v>
      </c>
      <c r="R39" s="17" t="n">
        <f aca="false">STDEV(R31:T31)</f>
        <v>28.8017014572409</v>
      </c>
    </row>
    <row r="40" customFormat="false" ht="13.2" hidden="false" customHeight="false" outlineLevel="0" collapsed="false">
      <c r="A40" s="14" t="s">
        <v>8</v>
      </c>
      <c r="B40" s="18" t="n">
        <v>100</v>
      </c>
      <c r="C40" s="16"/>
      <c r="D40" s="16"/>
      <c r="E40" s="16" t="n">
        <v>83.4433560477002</v>
      </c>
      <c r="F40" s="19" t="n">
        <v>84.3270868824531</v>
      </c>
      <c r="G40" s="14" t="s">
        <v>8</v>
      </c>
      <c r="H40" s="18" t="n">
        <v>100</v>
      </c>
      <c r="I40" s="16" t="n">
        <f aca="false">AVERAGE(I32:K32)</f>
        <v>90.633176347462</v>
      </c>
      <c r="J40" s="16" t="n">
        <f aca="false">AVERAGE(L32:N32)</f>
        <v>86.4992150706436</v>
      </c>
      <c r="K40" s="16" t="n">
        <f aca="false">AVERAGE(O32:Q32)</f>
        <v>88.7520286256293</v>
      </c>
      <c r="L40" s="17" t="n">
        <f aca="false">AVERAGE(R32:T32)</f>
        <v>79.1593829966628</v>
      </c>
      <c r="M40" s="14" t="s">
        <v>8</v>
      </c>
      <c r="N40" s="18" t="n">
        <v>0</v>
      </c>
      <c r="O40" s="16"/>
      <c r="P40" s="16"/>
      <c r="Q40" s="16" t="n">
        <f aca="false">STDEV(O32:Q32)</f>
        <v>7.50759675790549</v>
      </c>
      <c r="R40" s="17" t="n">
        <f aca="false">STDEV(R32:T32)</f>
        <v>9.82478809153533</v>
      </c>
    </row>
    <row r="41" customFormat="false" ht="13.8" hidden="false" customHeight="false" outlineLevel="0" collapsed="false">
      <c r="A41" s="20" t="s">
        <v>9</v>
      </c>
      <c r="B41" s="21" t="n">
        <v>100</v>
      </c>
      <c r="C41" s="22"/>
      <c r="D41" s="22"/>
      <c r="E41" s="22" t="n">
        <v>83.8266609880749</v>
      </c>
      <c r="F41" s="23" t="n">
        <v>78.0557921635434</v>
      </c>
      <c r="G41" s="20" t="s">
        <v>9</v>
      </c>
      <c r="H41" s="21" t="n">
        <v>100</v>
      </c>
      <c r="I41" s="22" t="n">
        <f aca="false">AVERAGE(I33:K33)</f>
        <v>102.302459445317</v>
      </c>
      <c r="J41" s="22" t="n">
        <f aca="false">AVERAGE(L33:N33)</f>
        <v>77.3678702250131</v>
      </c>
      <c r="K41" s="22" t="n">
        <f aca="false">AVERAGE(O33:Q33)</f>
        <v>84.7966376630589</v>
      </c>
      <c r="L41" s="25" t="n">
        <f aca="false">AVERAGE(R33:T33)</f>
        <v>87.7243674362518</v>
      </c>
      <c r="M41" s="20" t="s">
        <v>9</v>
      </c>
      <c r="N41" s="21" t="n">
        <v>0</v>
      </c>
      <c r="O41" s="22"/>
      <c r="P41" s="22"/>
      <c r="Q41" s="22" t="n">
        <f aca="false">STDEV(O33:Q33)</f>
        <v>1.3717541689479</v>
      </c>
      <c r="R41" s="25" t="n">
        <f aca="false">STDEV(R33:T33)</f>
        <v>12.439272817452</v>
      </c>
    </row>
    <row r="42" customFormat="false" ht="13.8" hidden="false" customHeight="false" outlineLevel="0" collapsed="false"/>
    <row r="43" customFormat="false" ht="13.8" hidden="false" customHeight="false" outlineLevel="0" collapsed="false">
      <c r="A43" s="2" t="s">
        <v>18</v>
      </c>
      <c r="B43" s="3" t="n">
        <v>0</v>
      </c>
      <c r="C43" s="4" t="n">
        <v>5</v>
      </c>
      <c r="D43" s="4" t="n">
        <v>10</v>
      </c>
      <c r="E43" s="4" t="n">
        <v>20</v>
      </c>
      <c r="F43" s="5" t="n">
        <v>50</v>
      </c>
    </row>
    <row r="44" customFormat="false" ht="13.2" hidden="false" customHeight="false" outlineLevel="0" collapsed="false">
      <c r="A44" s="10" t="s">
        <v>4</v>
      </c>
      <c r="B44" s="11" t="n">
        <v>100</v>
      </c>
      <c r="C44" s="12" t="n">
        <v>142.578125</v>
      </c>
      <c r="D44" s="12" t="n">
        <v>132.6171875</v>
      </c>
      <c r="E44" s="12" t="n">
        <v>99.609375</v>
      </c>
      <c r="F44" s="31" t="n">
        <v>140.178571428571</v>
      </c>
    </row>
    <row r="45" customFormat="false" ht="13.2" hidden="false" customHeight="false" outlineLevel="0" collapsed="false">
      <c r="A45" s="14" t="s">
        <v>5</v>
      </c>
      <c r="B45" s="18" t="n">
        <v>100</v>
      </c>
      <c r="C45" s="16" t="n">
        <v>140.345982142857</v>
      </c>
      <c r="D45" s="16" t="n">
        <v>146.261160714286</v>
      </c>
      <c r="E45" s="16" t="n">
        <v>130.859375</v>
      </c>
      <c r="F45" s="17" t="n">
        <v>146.065848214286</v>
      </c>
    </row>
    <row r="46" customFormat="false" ht="13.2" hidden="false" customHeight="false" outlineLevel="0" collapsed="false">
      <c r="A46" s="14" t="s">
        <v>6</v>
      </c>
      <c r="B46" s="18" t="n">
        <v>100</v>
      </c>
      <c r="C46" s="16" t="n">
        <v>132.924107142857</v>
      </c>
      <c r="D46" s="16" t="n">
        <v>134.626116071429</v>
      </c>
      <c r="E46" s="16" t="n">
        <v>129.436383928571</v>
      </c>
      <c r="F46" s="17" t="n">
        <v>123.214285714286</v>
      </c>
    </row>
    <row r="47" customFormat="false" ht="13.2" hidden="false" customHeight="false" outlineLevel="0" collapsed="false">
      <c r="A47" s="14" t="s">
        <v>7</v>
      </c>
      <c r="B47" s="18" t="n">
        <v>100</v>
      </c>
      <c r="C47" s="16" t="n">
        <v>119.614955357143</v>
      </c>
      <c r="D47" s="16" t="n">
        <v>125.669642857143</v>
      </c>
      <c r="E47" s="16" t="n">
        <v>139.508928571429</v>
      </c>
      <c r="F47" s="17" t="n">
        <v>157.338169642857</v>
      </c>
    </row>
    <row r="48" customFormat="false" ht="13.2" hidden="false" customHeight="false" outlineLevel="0" collapsed="false">
      <c r="A48" s="14" t="s">
        <v>8</v>
      </c>
      <c r="B48" s="18"/>
      <c r="C48" s="16"/>
      <c r="D48" s="16"/>
      <c r="E48" s="16"/>
      <c r="F48" s="17" t="n">
        <v>67.8292410714286</v>
      </c>
    </row>
    <row r="49" customFormat="false" ht="13.8" hidden="false" customHeight="false" outlineLevel="0" collapsed="false">
      <c r="A49" s="20" t="s">
        <v>9</v>
      </c>
      <c r="B49" s="21"/>
      <c r="C49" s="22"/>
      <c r="D49" s="22"/>
      <c r="E49" s="22"/>
      <c r="F49" s="25" t="n">
        <v>101.7578125</v>
      </c>
    </row>
    <row r="51" customFormat="false" ht="13.8" hidden="false" customHeight="false" outlineLevel="0" collapsed="false">
      <c r="A51" s="1" t="s">
        <v>32</v>
      </c>
    </row>
    <row r="52" customFormat="false" ht="13.8" hidden="false" customHeight="false" outlineLevel="0" collapsed="false">
      <c r="A52" s="2" t="s">
        <v>24</v>
      </c>
      <c r="B52" s="3" t="n">
        <v>0</v>
      </c>
      <c r="C52" s="4" t="n">
        <v>5</v>
      </c>
      <c r="D52" s="4" t="n">
        <v>10</v>
      </c>
      <c r="E52" s="4" t="n">
        <v>20</v>
      </c>
      <c r="F52" s="43" t="n">
        <v>50</v>
      </c>
      <c r="G52" s="6"/>
      <c r="H52" s="6" t="n">
        <v>0</v>
      </c>
      <c r="I52" s="7" t="n">
        <v>5</v>
      </c>
      <c r="J52" s="8" t="n">
        <v>5</v>
      </c>
      <c r="K52" s="9" t="n">
        <v>5</v>
      </c>
      <c r="L52" s="7" t="n">
        <v>10</v>
      </c>
      <c r="M52" s="8" t="n">
        <v>10</v>
      </c>
      <c r="N52" s="9" t="n">
        <v>10</v>
      </c>
      <c r="O52" s="7" t="n">
        <v>20</v>
      </c>
      <c r="P52" s="8" t="n">
        <v>20</v>
      </c>
      <c r="Q52" s="9" t="n">
        <v>20</v>
      </c>
      <c r="R52" s="7" t="n">
        <v>50</v>
      </c>
      <c r="S52" s="8" t="n">
        <v>50</v>
      </c>
      <c r="T52" s="9" t="n">
        <v>50</v>
      </c>
    </row>
    <row r="53" customFormat="false" ht="13.2" hidden="false" customHeight="false" outlineLevel="0" collapsed="false">
      <c r="A53" s="10" t="s">
        <v>4</v>
      </c>
      <c r="B53" s="11" t="n">
        <v>100</v>
      </c>
      <c r="C53" s="12" t="n">
        <v>228.063108425646</v>
      </c>
      <c r="D53" s="12" t="n">
        <v>244.830480026855</v>
      </c>
      <c r="E53" s="12" t="n">
        <v>183.971131252098</v>
      </c>
      <c r="F53" s="13" t="n">
        <v>111.304128902316</v>
      </c>
      <c r="G53" s="14" t="s">
        <v>4</v>
      </c>
      <c r="H53" s="14" t="n">
        <v>100</v>
      </c>
      <c r="I53" s="15" t="n">
        <v>228.063108425646</v>
      </c>
      <c r="J53" s="16" t="n">
        <v>184.825809617272</v>
      </c>
      <c r="K53" s="17" t="n">
        <v>213.996138996139</v>
      </c>
      <c r="L53" s="15" t="n">
        <v>244.830480026855</v>
      </c>
      <c r="M53" s="16" t="n">
        <v>172.313542688911</v>
      </c>
      <c r="N53" s="17" t="n">
        <v>159.555984555985</v>
      </c>
      <c r="O53" s="15" t="n">
        <v>183.971131252098</v>
      </c>
      <c r="P53" s="16" t="n">
        <v>159.175662414131</v>
      </c>
      <c r="Q53" s="17" t="n">
        <v>124.49806949807</v>
      </c>
      <c r="R53" s="15" t="n">
        <v>111.304128902316</v>
      </c>
      <c r="S53" s="16" t="n">
        <v>104.048086359176</v>
      </c>
      <c r="T53" s="17" t="n">
        <v>86.7953667953668</v>
      </c>
    </row>
    <row r="54" customFormat="false" ht="13.2" hidden="false" customHeight="false" outlineLevel="0" collapsed="false">
      <c r="A54" s="14" t="s">
        <v>5</v>
      </c>
      <c r="B54" s="18" t="n">
        <v>100</v>
      </c>
      <c r="C54" s="16" t="n">
        <v>230.765357502518</v>
      </c>
      <c r="D54" s="16" t="n">
        <v>217.338032896945</v>
      </c>
      <c r="E54" s="16" t="n">
        <v>189.87915407855</v>
      </c>
      <c r="F54" s="19" t="n">
        <v>165.961732124874</v>
      </c>
      <c r="G54" s="14" t="s">
        <v>5</v>
      </c>
      <c r="H54" s="14" t="n">
        <v>100</v>
      </c>
      <c r="I54" s="15" t="n">
        <v>230.765357502518</v>
      </c>
      <c r="J54" s="16" t="n">
        <v>177.441118743867</v>
      </c>
      <c r="K54" s="17" t="n">
        <v>180.617760617761</v>
      </c>
      <c r="L54" s="15" t="n">
        <v>217.338032896945</v>
      </c>
      <c r="M54" s="16" t="n">
        <v>162.438665358194</v>
      </c>
      <c r="N54" s="17" t="n">
        <v>133.841698841699</v>
      </c>
      <c r="O54" s="15" t="n">
        <v>189.87915407855</v>
      </c>
      <c r="P54" s="16" t="n">
        <v>139.560843964671</v>
      </c>
      <c r="Q54" s="17" t="n">
        <v>108.011583011583</v>
      </c>
      <c r="R54" s="15" t="n">
        <v>165.961732124874</v>
      </c>
      <c r="S54" s="16" t="n">
        <v>107.777232580962</v>
      </c>
      <c r="T54" s="17" t="n">
        <v>100.30888030888</v>
      </c>
    </row>
    <row r="55" customFormat="false" ht="13.2" hidden="false" customHeight="false" outlineLevel="0" collapsed="false">
      <c r="A55" s="14" t="s">
        <v>6</v>
      </c>
      <c r="B55" s="18" t="n">
        <v>100</v>
      </c>
      <c r="C55" s="16" t="n">
        <v>158.207452165156</v>
      </c>
      <c r="D55" s="16" t="n">
        <v>211.144679422625</v>
      </c>
      <c r="E55" s="16" t="n">
        <v>235.901309164149</v>
      </c>
      <c r="F55" s="19" t="n">
        <v>257.200402819738</v>
      </c>
      <c r="G55" s="14" t="s">
        <v>6</v>
      </c>
      <c r="H55" s="14" t="n">
        <v>100</v>
      </c>
      <c r="I55" s="15" t="n">
        <v>158.207452165156</v>
      </c>
      <c r="J55" s="16" t="n">
        <v>144.553483807655</v>
      </c>
      <c r="K55" s="17" t="n">
        <v>220.752895752896</v>
      </c>
      <c r="L55" s="15" t="n">
        <v>211.144679422625</v>
      </c>
      <c r="M55" s="16" t="n">
        <v>155.961727183513</v>
      </c>
      <c r="N55" s="17" t="n">
        <v>207.586872586873</v>
      </c>
      <c r="O55" s="15" t="n">
        <v>235.901309164149</v>
      </c>
      <c r="P55" s="16" t="n">
        <v>167.6766437684</v>
      </c>
      <c r="Q55" s="17" t="n">
        <v>216.698841698842</v>
      </c>
      <c r="R55" s="15" t="n">
        <v>257.200402819738</v>
      </c>
      <c r="S55" s="16" t="n">
        <v>172.276741903827</v>
      </c>
      <c r="T55" s="17" t="n">
        <v>181.930501930502</v>
      </c>
    </row>
    <row r="56" customFormat="false" ht="13.2" hidden="false" customHeight="false" outlineLevel="0" collapsed="false">
      <c r="A56" s="14" t="s">
        <v>7</v>
      </c>
      <c r="B56" s="18" t="n">
        <v>100</v>
      </c>
      <c r="C56" s="16" t="n">
        <v>159.516616314199</v>
      </c>
      <c r="D56" s="16" t="n">
        <v>183.669016448473</v>
      </c>
      <c r="E56" s="16" t="n">
        <v>173.447465592481</v>
      </c>
      <c r="F56" s="19" t="n">
        <v>250.176233635448</v>
      </c>
      <c r="G56" s="14" t="s">
        <v>7</v>
      </c>
      <c r="H56" s="14" t="n">
        <v>100</v>
      </c>
      <c r="I56" s="15" t="n">
        <v>159.516616314199</v>
      </c>
      <c r="J56" s="16" t="n">
        <v>150.368007850834</v>
      </c>
      <c r="K56" s="17" t="n">
        <v>208.166023166023</v>
      </c>
      <c r="L56" s="15" t="n">
        <v>183.669016448473</v>
      </c>
      <c r="M56" s="16" t="n">
        <v>152.036310107949</v>
      </c>
      <c r="N56" s="17" t="n">
        <v>200.694980694981</v>
      </c>
      <c r="O56" s="15" t="n">
        <v>173.447465592481</v>
      </c>
      <c r="P56" s="16" t="n">
        <v>168.64573110893</v>
      </c>
      <c r="Q56" s="17" t="n">
        <v>204.65250965251</v>
      </c>
      <c r="R56" s="15" t="n">
        <v>250.176233635448</v>
      </c>
      <c r="S56" s="16" t="n">
        <v>175.171736997056</v>
      </c>
      <c r="T56" s="17" t="n">
        <v>182.104247104247</v>
      </c>
    </row>
    <row r="57" customFormat="false" ht="13.2" hidden="false" customHeight="false" outlineLevel="0" collapsed="false">
      <c r="A57" s="14" t="s">
        <v>8</v>
      </c>
      <c r="B57" s="18" t="n">
        <v>100</v>
      </c>
      <c r="C57" s="16" t="n">
        <v>103.944276602887</v>
      </c>
      <c r="D57" s="16" t="n">
        <v>96.139644175898</v>
      </c>
      <c r="E57" s="16" t="n">
        <v>95.5689828801611</v>
      </c>
      <c r="F57" s="19" t="n">
        <v>97.6502181940248</v>
      </c>
      <c r="G57" s="14" t="s">
        <v>8</v>
      </c>
      <c r="H57" s="14" t="n">
        <v>100</v>
      </c>
      <c r="I57" s="15" t="n">
        <v>103.944276602887</v>
      </c>
      <c r="J57" s="16"/>
      <c r="K57" s="17"/>
      <c r="L57" s="15" t="n">
        <v>96.139644175898</v>
      </c>
      <c r="M57" s="16"/>
      <c r="N57" s="17"/>
      <c r="O57" s="15" t="n">
        <v>95.5689828801611</v>
      </c>
      <c r="P57" s="16" t="n">
        <v>92.6766437684004</v>
      </c>
      <c r="Q57" s="17"/>
      <c r="R57" s="15" t="n">
        <v>97.6502181940248</v>
      </c>
      <c r="S57" s="16" t="n">
        <v>89.0333660451423</v>
      </c>
      <c r="T57" s="17" t="n">
        <v>91.1969111969112</v>
      </c>
    </row>
    <row r="58" customFormat="false" ht="13.8" hidden="false" customHeight="false" outlineLevel="0" collapsed="false">
      <c r="A58" s="20" t="s">
        <v>9</v>
      </c>
      <c r="B58" s="21" t="n">
        <v>100</v>
      </c>
      <c r="C58" s="22" t="n">
        <v>104.397448808325</v>
      </c>
      <c r="D58" s="22" t="n">
        <v>96.5592480698221</v>
      </c>
      <c r="E58" s="22" t="n">
        <v>95.2668680765357</v>
      </c>
      <c r="F58" s="23" t="n">
        <v>96.8445787176905</v>
      </c>
      <c r="G58" s="20" t="s">
        <v>9</v>
      </c>
      <c r="H58" s="20" t="n">
        <v>100</v>
      </c>
      <c r="I58" s="24" t="n">
        <v>104.397448808325</v>
      </c>
      <c r="J58" s="22"/>
      <c r="K58" s="25"/>
      <c r="L58" s="24" t="n">
        <v>96.5592480698221</v>
      </c>
      <c r="M58" s="22"/>
      <c r="N58" s="25"/>
      <c r="O58" s="24" t="n">
        <v>95.2668680765357</v>
      </c>
      <c r="P58" s="22" t="n">
        <v>91.9406280667321</v>
      </c>
      <c r="Q58" s="25"/>
      <c r="R58" s="24" t="n">
        <v>96.8445787176905</v>
      </c>
      <c r="S58" s="22" t="n">
        <v>87.8925417075564</v>
      </c>
      <c r="T58" s="25" t="n">
        <v>88.4169884169884</v>
      </c>
    </row>
    <row r="59" customFormat="false" ht="13.8" hidden="false" customHeight="false" outlineLevel="0" collapsed="false">
      <c r="A59" s="48"/>
      <c r="B59" s="48"/>
      <c r="C59" s="48"/>
      <c r="D59" s="48"/>
      <c r="E59" s="48"/>
      <c r="F59" s="48"/>
    </row>
    <row r="60" customFormat="false" ht="13.8" hidden="false" customHeight="false" outlineLevel="0" collapsed="false">
      <c r="A60" s="2" t="s">
        <v>27</v>
      </c>
      <c r="B60" s="3" t="n">
        <v>0</v>
      </c>
      <c r="C60" s="4" t="n">
        <v>5</v>
      </c>
      <c r="D60" s="4" t="n">
        <v>10</v>
      </c>
      <c r="E60" s="4" t="n">
        <v>20</v>
      </c>
      <c r="F60" s="5" t="n">
        <v>50</v>
      </c>
      <c r="H60" s="1" t="s">
        <v>33</v>
      </c>
      <c r="I60" s="1"/>
      <c r="N60" s="1" t="s">
        <v>34</v>
      </c>
    </row>
    <row r="61" customFormat="false" ht="13.2" hidden="false" customHeight="false" outlineLevel="0" collapsed="false">
      <c r="A61" s="10" t="s">
        <v>4</v>
      </c>
      <c r="B61" s="11" t="n">
        <v>100</v>
      </c>
      <c r="C61" s="12" t="n">
        <v>184.825809617272</v>
      </c>
      <c r="D61" s="12" t="n">
        <v>172.313542688911</v>
      </c>
      <c r="E61" s="12" t="n">
        <v>159.175662414131</v>
      </c>
      <c r="F61" s="13" t="n">
        <v>104.048086359176</v>
      </c>
      <c r="G61" s="7"/>
      <c r="H61" s="8" t="n">
        <v>0</v>
      </c>
      <c r="I61" s="8" t="n">
        <v>5</v>
      </c>
      <c r="J61" s="8" t="n">
        <v>10</v>
      </c>
      <c r="K61" s="8" t="n">
        <v>20</v>
      </c>
      <c r="L61" s="9" t="n">
        <v>50</v>
      </c>
      <c r="M61" s="7"/>
      <c r="N61" s="8" t="n">
        <v>0</v>
      </c>
      <c r="O61" s="8" t="n">
        <v>5</v>
      </c>
      <c r="P61" s="8" t="n">
        <v>10</v>
      </c>
      <c r="Q61" s="8" t="n">
        <v>20</v>
      </c>
      <c r="R61" s="9" t="n">
        <v>50</v>
      </c>
    </row>
    <row r="62" customFormat="false" ht="13.2" hidden="false" customHeight="false" outlineLevel="0" collapsed="false">
      <c r="A62" s="14" t="s">
        <v>5</v>
      </c>
      <c r="B62" s="18" t="n">
        <v>100</v>
      </c>
      <c r="C62" s="16" t="n">
        <v>177.441118743867</v>
      </c>
      <c r="D62" s="16" t="n">
        <v>162.438665358194</v>
      </c>
      <c r="E62" s="16" t="n">
        <v>139.560843964671</v>
      </c>
      <c r="F62" s="19" t="n">
        <v>107.777232580962</v>
      </c>
      <c r="G62" s="15" t="s">
        <v>4</v>
      </c>
      <c r="H62" s="16" t="n">
        <v>100</v>
      </c>
      <c r="I62" s="16" t="n">
        <f aca="false">AVERAGE(I53:K53)</f>
        <v>208.961685679686</v>
      </c>
      <c r="J62" s="16" t="n">
        <f aca="false">AVERAGE(L53:N53)</f>
        <v>192.23333575725</v>
      </c>
      <c r="K62" s="16" t="n">
        <f aca="false">AVERAGE(O53:Q53)</f>
        <v>155.881621054766</v>
      </c>
      <c r="L62" s="17" t="n">
        <f aca="false">AVERAGE(R53:T53)</f>
        <v>100.71586068562</v>
      </c>
      <c r="M62" s="15" t="s">
        <v>4</v>
      </c>
      <c r="N62" s="16" t="n">
        <v>0</v>
      </c>
      <c r="O62" s="16" t="n">
        <f aca="false">STDEV(I53:K53)</f>
        <v>22.0539178425926</v>
      </c>
      <c r="P62" s="16" t="n">
        <f aca="false">STDEV(L53:N53)</f>
        <v>45.9949291918898</v>
      </c>
      <c r="Q62" s="16" t="n">
        <f aca="false">STDEV(O53:Q53)</f>
        <v>29.8730530739248</v>
      </c>
      <c r="R62" s="17" t="n">
        <f aca="false">STDEV(R53:T53)</f>
        <v>12.5895850193082</v>
      </c>
    </row>
    <row r="63" customFormat="false" ht="13.2" hidden="false" customHeight="false" outlineLevel="0" collapsed="false">
      <c r="A63" s="14" t="s">
        <v>6</v>
      </c>
      <c r="B63" s="18" t="n">
        <v>100</v>
      </c>
      <c r="C63" s="16" t="n">
        <v>144.553483807655</v>
      </c>
      <c r="D63" s="16" t="n">
        <v>155.961727183513</v>
      </c>
      <c r="E63" s="16" t="n">
        <v>167.6766437684</v>
      </c>
      <c r="F63" s="19" t="n">
        <v>172.276741903827</v>
      </c>
      <c r="G63" s="15" t="s">
        <v>5</v>
      </c>
      <c r="H63" s="16" t="n">
        <v>100</v>
      </c>
      <c r="I63" s="16" t="n">
        <f aca="false">AVERAGE(I54:K54)</f>
        <v>196.274745621382</v>
      </c>
      <c r="J63" s="16" t="n">
        <f aca="false">AVERAGE(L54:N54)</f>
        <v>171.206132365613</v>
      </c>
      <c r="K63" s="16" t="n">
        <f aca="false">AVERAGE(O54:Q54)</f>
        <v>145.817193684935</v>
      </c>
      <c r="L63" s="17" t="n">
        <f aca="false">AVERAGE(R54:T54)</f>
        <v>124.682615004905</v>
      </c>
      <c r="M63" s="15" t="s">
        <v>5</v>
      </c>
      <c r="N63" s="16" t="n">
        <v>0</v>
      </c>
      <c r="O63" s="16" t="n">
        <f aca="false">STDEV(I54:K54)</f>
        <v>29.9119456797801</v>
      </c>
      <c r="P63" s="16" t="n">
        <f aca="false">STDEV(L54:N54)</f>
        <v>42.4330155475775</v>
      </c>
      <c r="Q63" s="16" t="n">
        <f aca="false">STDEV(O54:Q54)</f>
        <v>41.2908129245223</v>
      </c>
      <c r="R63" s="17" t="n">
        <f aca="false">STDEV(R54:T54)</f>
        <v>35.9432636813638</v>
      </c>
    </row>
    <row r="64" customFormat="false" ht="13.2" hidden="false" customHeight="false" outlineLevel="0" collapsed="false">
      <c r="A64" s="14" t="s">
        <v>7</v>
      </c>
      <c r="B64" s="18" t="n">
        <v>100</v>
      </c>
      <c r="C64" s="16" t="n">
        <v>150.368007850834</v>
      </c>
      <c r="D64" s="16" t="n">
        <v>152.036310107949</v>
      </c>
      <c r="E64" s="16" t="n">
        <v>168.64573110893</v>
      </c>
      <c r="F64" s="19" t="n">
        <v>175.171736997056</v>
      </c>
      <c r="G64" s="15" t="s">
        <v>6</v>
      </c>
      <c r="H64" s="16" t="n">
        <v>100</v>
      </c>
      <c r="I64" s="16" t="n">
        <f aca="false">AVERAGE(I55:K55)</f>
        <v>174.504610575236</v>
      </c>
      <c r="J64" s="16" t="n">
        <f aca="false">AVERAGE(L55:N55)</f>
        <v>191.56442639767</v>
      </c>
      <c r="K64" s="16" t="n">
        <f aca="false">AVERAGE(O55:Q55)</f>
        <v>206.758931543797</v>
      </c>
      <c r="L64" s="17" t="n">
        <f aca="false">AVERAGE(R55:T55)</f>
        <v>203.802548884689</v>
      </c>
      <c r="M64" s="15" t="s">
        <v>6</v>
      </c>
      <c r="N64" s="16" t="n">
        <v>0</v>
      </c>
      <c r="O64" s="16" t="n">
        <f aca="false">STDEV(I55:K55)</f>
        <v>40.6298612400111</v>
      </c>
      <c r="P64" s="16" t="n">
        <f aca="false">STDEV(L55:N55)</f>
        <v>30.8841163200509</v>
      </c>
      <c r="Q64" s="16" t="n">
        <f aca="false">STDEV(O55:Q55)</f>
        <v>35.1817083511906</v>
      </c>
      <c r="R64" s="17" t="n">
        <f aca="false">STDEV(R55:T55)</f>
        <v>46.495127425514</v>
      </c>
    </row>
    <row r="65" customFormat="false" ht="13.2" hidden="false" customHeight="false" outlineLevel="0" collapsed="false">
      <c r="A65" s="14" t="s">
        <v>8</v>
      </c>
      <c r="B65" s="18" t="n">
        <v>100</v>
      </c>
      <c r="C65" s="16"/>
      <c r="D65" s="16"/>
      <c r="E65" s="16" t="n">
        <v>92.6766437684004</v>
      </c>
      <c r="F65" s="19" t="n">
        <v>89.0333660451423</v>
      </c>
      <c r="G65" s="15" t="s">
        <v>7</v>
      </c>
      <c r="H65" s="16" t="n">
        <v>100</v>
      </c>
      <c r="I65" s="16" t="n">
        <f aca="false">AVERAGE(I56:K56)</f>
        <v>172.683549110352</v>
      </c>
      <c r="J65" s="16" t="n">
        <f aca="false">AVERAGE(L56:N56)</f>
        <v>178.800102417134</v>
      </c>
      <c r="K65" s="16" t="n">
        <f aca="false">AVERAGE(O56:Q56)</f>
        <v>182.24856878464</v>
      </c>
      <c r="L65" s="17" t="n">
        <f aca="false">AVERAGE(R56:T56)</f>
        <v>202.484072578917</v>
      </c>
      <c r="M65" s="15" t="s">
        <v>7</v>
      </c>
      <c r="N65" s="16" t="n">
        <v>0</v>
      </c>
      <c r="O65" s="16" t="n">
        <f aca="false">STDEV(I56:K56)</f>
        <v>31.0673258108501</v>
      </c>
      <c r="P65" s="16" t="n">
        <f aca="false">STDEV(L56:N56)</f>
        <v>24.6920290520593</v>
      </c>
      <c r="Q65" s="16" t="n">
        <f aca="false">STDEV(O56:Q56)</f>
        <v>19.5503603117915</v>
      </c>
      <c r="R65" s="17" t="n">
        <f aca="false">STDEV(R56:T56)</f>
        <v>41.4478177203354</v>
      </c>
    </row>
    <row r="66" customFormat="false" ht="13.8" hidden="false" customHeight="false" outlineLevel="0" collapsed="false">
      <c r="A66" s="20" t="s">
        <v>9</v>
      </c>
      <c r="B66" s="21" t="n">
        <v>100</v>
      </c>
      <c r="C66" s="22"/>
      <c r="D66" s="22"/>
      <c r="E66" s="22" t="n">
        <v>91.9406280667321</v>
      </c>
      <c r="F66" s="23" t="n">
        <v>87.8925417075564</v>
      </c>
      <c r="G66" s="15" t="s">
        <v>8</v>
      </c>
      <c r="H66" s="16" t="n">
        <v>100</v>
      </c>
      <c r="I66" s="16" t="n">
        <f aca="false">AVERAGE(I57:K57)</f>
        <v>103.944276602887</v>
      </c>
      <c r="J66" s="16" t="n">
        <f aca="false">AVERAGE(L57:N57)</f>
        <v>96.139644175898</v>
      </c>
      <c r="K66" s="16" t="n">
        <f aca="false">AVERAGE(O57:Q57)</f>
        <v>94.1228133242807</v>
      </c>
      <c r="L66" s="17" t="n">
        <f aca="false">AVERAGE(R57:T57)</f>
        <v>92.6268318120261</v>
      </c>
      <c r="M66" s="15" t="s">
        <v>8</v>
      </c>
      <c r="N66" s="16" t="n">
        <v>0</v>
      </c>
      <c r="O66" s="16"/>
      <c r="P66" s="16"/>
      <c r="Q66" s="16" t="n">
        <f aca="false">STDEV(O57:Q57)</f>
        <v>2.04519259941711</v>
      </c>
      <c r="R66" s="17" t="n">
        <f aca="false">STDEV(R57:T57)</f>
        <v>4.48286068967947</v>
      </c>
    </row>
    <row r="67" customFormat="false" ht="13.8" hidden="false" customHeight="false" outlineLevel="0" collapsed="false">
      <c r="G67" s="24" t="s">
        <v>9</v>
      </c>
      <c r="H67" s="22" t="n">
        <v>100</v>
      </c>
      <c r="I67" s="22" t="n">
        <f aca="false">AVERAGE(I58:K58)</f>
        <v>104.397448808325</v>
      </c>
      <c r="J67" s="22" t="n">
        <f aca="false">AVERAGE(L58:N58)</f>
        <v>96.5592480698221</v>
      </c>
      <c r="K67" s="22" t="n">
        <f aca="false">AVERAGE(O58:Q58)</f>
        <v>93.6037480716339</v>
      </c>
      <c r="L67" s="25" t="n">
        <f aca="false">AVERAGE(R58:T58)</f>
        <v>91.0513696140785</v>
      </c>
      <c r="M67" s="24" t="s">
        <v>9</v>
      </c>
      <c r="N67" s="22" t="n">
        <v>0</v>
      </c>
      <c r="O67" s="22"/>
      <c r="P67" s="22"/>
      <c r="Q67" s="22" t="n">
        <f aca="false">STDEV(O58:Q58)</f>
        <v>2.35200686678617</v>
      </c>
      <c r="R67" s="25" t="n">
        <f aca="false">STDEV(R58:T58)</f>
        <v>5.02391429827268</v>
      </c>
    </row>
    <row r="68" customFormat="false" ht="13.8" hidden="false" customHeight="false" outlineLevel="0" collapsed="false">
      <c r="A68" s="2" t="s">
        <v>18</v>
      </c>
      <c r="B68" s="3" t="n">
        <v>0</v>
      </c>
      <c r="C68" s="4" t="n">
        <v>5</v>
      </c>
      <c r="D68" s="4" t="n">
        <v>10</v>
      </c>
      <c r="E68" s="4" t="n">
        <v>20</v>
      </c>
      <c r="F68" s="5" t="n">
        <v>50</v>
      </c>
    </row>
    <row r="69" customFormat="false" ht="13.2" hidden="false" customHeight="false" outlineLevel="0" collapsed="false">
      <c r="A69" s="10" t="s">
        <v>4</v>
      </c>
      <c r="B69" s="11" t="n">
        <v>100</v>
      </c>
      <c r="C69" s="12" t="n">
        <v>213.996138996139</v>
      </c>
      <c r="D69" s="12" t="n">
        <v>159.555984555985</v>
      </c>
      <c r="E69" s="12" t="n">
        <v>124.49806949807</v>
      </c>
      <c r="F69" s="31" t="n">
        <v>86.7953667953668</v>
      </c>
    </row>
    <row r="70" customFormat="false" ht="13.2" hidden="false" customHeight="false" outlineLevel="0" collapsed="false">
      <c r="A70" s="14" t="s">
        <v>5</v>
      </c>
      <c r="B70" s="18" t="n">
        <v>100</v>
      </c>
      <c r="C70" s="16" t="n">
        <v>180.617760617761</v>
      </c>
      <c r="D70" s="16" t="n">
        <v>133.841698841699</v>
      </c>
      <c r="E70" s="16" t="n">
        <v>108.011583011583</v>
      </c>
      <c r="F70" s="17" t="n">
        <v>100.30888030888</v>
      </c>
    </row>
    <row r="71" customFormat="false" ht="13.2" hidden="false" customHeight="false" outlineLevel="0" collapsed="false">
      <c r="A71" s="14" t="s">
        <v>6</v>
      </c>
      <c r="B71" s="18" t="n">
        <v>100</v>
      </c>
      <c r="C71" s="16" t="n">
        <v>220.752895752896</v>
      </c>
      <c r="D71" s="16" t="n">
        <v>207.586872586873</v>
      </c>
      <c r="E71" s="16" t="n">
        <v>216.698841698842</v>
      </c>
      <c r="F71" s="17" t="n">
        <v>181.930501930502</v>
      </c>
    </row>
    <row r="72" customFormat="false" ht="13.2" hidden="false" customHeight="false" outlineLevel="0" collapsed="false">
      <c r="A72" s="14" t="s">
        <v>7</v>
      </c>
      <c r="B72" s="18" t="n">
        <v>100</v>
      </c>
      <c r="C72" s="16" t="n">
        <v>208.166023166023</v>
      </c>
      <c r="D72" s="16" t="n">
        <v>200.694980694981</v>
      </c>
      <c r="E72" s="16" t="n">
        <v>204.65250965251</v>
      </c>
      <c r="F72" s="17" t="n">
        <v>182.104247104247</v>
      </c>
    </row>
    <row r="73" customFormat="false" ht="13.2" hidden="false" customHeight="false" outlineLevel="0" collapsed="false">
      <c r="A73" s="14" t="s">
        <v>8</v>
      </c>
      <c r="B73" s="18"/>
      <c r="C73" s="16"/>
      <c r="D73" s="16"/>
      <c r="E73" s="16"/>
      <c r="F73" s="17" t="n">
        <v>91.1969111969112</v>
      </c>
    </row>
    <row r="74" customFormat="false" ht="13.8" hidden="false" customHeight="false" outlineLevel="0" collapsed="false">
      <c r="A74" s="20" t="s">
        <v>9</v>
      </c>
      <c r="B74" s="21"/>
      <c r="C74" s="22"/>
      <c r="D74" s="22"/>
      <c r="E74" s="22"/>
      <c r="F74" s="25" t="n">
        <v>88.41698841698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2T01:34:21Z</dcterms:created>
  <dc:creator>Srijata</dc:creator>
  <dc:description/>
  <dc:language>en-US</dc:language>
  <cp:lastModifiedBy>Srijata Sarkar</cp:lastModifiedBy>
  <dcterms:modified xsi:type="dcterms:W3CDTF">2015-11-06T01:55:23Z</dcterms:modified>
  <cp:revision>0</cp:revision>
  <dc:subject/>
  <dc:title/>
</cp:coreProperties>
</file>